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38640" yWindow="-525" windowWidth="26715" windowHeight="16305" tabRatio="500" activeTab="1"/>
  </bookViews>
  <sheets>
    <sheet name="SmGH2" sheetId="1" r:id="rId1"/>
    <sheet name="SmLE" sheetId="2" r:id="rId2"/>
  </sheets>
  <calcPr calcId="14562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54" i="1" l="1"/>
  <c r="G54" i="1"/>
  <c r="K54" i="1"/>
  <c r="O54" i="1"/>
  <c r="S54" i="1"/>
  <c r="F54" i="1"/>
  <c r="J54" i="1"/>
  <c r="N54" i="1"/>
  <c r="R54" i="1"/>
  <c r="T54" i="1"/>
  <c r="J55" i="1"/>
  <c r="B55" i="1"/>
  <c r="F55" i="1"/>
  <c r="N55" i="1"/>
  <c r="R55" i="1"/>
  <c r="J53" i="1"/>
  <c r="B53" i="1"/>
  <c r="F53" i="1"/>
  <c r="N53" i="1"/>
  <c r="R53" i="1"/>
  <c r="R60" i="1"/>
  <c r="K55" i="1"/>
  <c r="C55" i="1"/>
  <c r="G55" i="1"/>
  <c r="O55" i="1"/>
  <c r="S55" i="1"/>
  <c r="K53" i="1"/>
  <c r="C53" i="1"/>
  <c r="G53" i="1"/>
  <c r="O53" i="1"/>
  <c r="S53" i="1"/>
  <c r="S60" i="1"/>
  <c r="S64" i="1"/>
  <c r="J52" i="1"/>
  <c r="B52" i="1"/>
  <c r="F52" i="1"/>
  <c r="N52" i="1"/>
  <c r="R52" i="1"/>
  <c r="R58" i="1"/>
  <c r="K52" i="1"/>
  <c r="C52" i="1"/>
  <c r="G52" i="1"/>
  <c r="O52" i="1"/>
  <c r="S52" i="1"/>
  <c r="S58" i="1"/>
  <c r="S63" i="1"/>
  <c r="R59" i="1"/>
  <c r="S59" i="1"/>
  <c r="T59" i="1"/>
  <c r="T55" i="1"/>
  <c r="R61" i="1"/>
  <c r="S61" i="1"/>
  <c r="T61" i="1"/>
  <c r="O57" i="1"/>
  <c r="N57" i="1"/>
  <c r="K57" i="1"/>
  <c r="J57" i="1"/>
  <c r="G57" i="1"/>
  <c r="F57" i="1"/>
  <c r="C57" i="1"/>
  <c r="S57" i="1"/>
  <c r="B57" i="1"/>
  <c r="R57" i="1"/>
  <c r="C56" i="1"/>
  <c r="G56" i="1"/>
  <c r="K56" i="1"/>
  <c r="O56" i="1"/>
  <c r="S56" i="1"/>
  <c r="B56" i="1"/>
  <c r="F56" i="1"/>
  <c r="J56" i="1"/>
  <c r="N56" i="1"/>
  <c r="R56" i="1"/>
  <c r="G60" i="1"/>
  <c r="F60" i="1"/>
  <c r="G61" i="1"/>
  <c r="G62" i="1"/>
  <c r="F61" i="1"/>
  <c r="F62" i="1"/>
  <c r="G58" i="1"/>
  <c r="G59" i="1"/>
  <c r="F58" i="1"/>
  <c r="F59" i="1"/>
  <c r="O60" i="1"/>
  <c r="N60" i="1"/>
  <c r="O61" i="1"/>
  <c r="O62" i="1"/>
  <c r="N61" i="1"/>
  <c r="N62" i="1"/>
  <c r="O58" i="1"/>
  <c r="O59" i="1"/>
  <c r="N58" i="1"/>
  <c r="N59" i="1"/>
  <c r="K60" i="1"/>
  <c r="J60" i="1"/>
  <c r="K61" i="1"/>
  <c r="K62" i="1"/>
  <c r="J61" i="1"/>
  <c r="J62" i="1"/>
  <c r="K58" i="1"/>
  <c r="K59" i="1"/>
  <c r="J58" i="1"/>
  <c r="J59" i="1"/>
  <c r="C60" i="1"/>
  <c r="B60" i="1"/>
  <c r="C61" i="1"/>
  <c r="C62" i="1"/>
  <c r="B61" i="1"/>
  <c r="B62" i="1"/>
  <c r="C58" i="1"/>
  <c r="C59" i="1"/>
  <c r="B58" i="1"/>
  <c r="B59" i="1"/>
  <c r="C55" i="2"/>
  <c r="G55" i="2"/>
  <c r="B55" i="2"/>
  <c r="F55" i="2"/>
  <c r="C53" i="2"/>
  <c r="G53" i="2"/>
  <c r="G60" i="2"/>
  <c r="B53" i="2"/>
  <c r="F53" i="2"/>
  <c r="F60" i="2"/>
  <c r="G65" i="2"/>
  <c r="C52" i="2"/>
  <c r="G52" i="2"/>
  <c r="B52" i="2"/>
  <c r="F52" i="2"/>
  <c r="G58" i="2"/>
  <c r="F58" i="2"/>
  <c r="G64" i="2"/>
  <c r="C57" i="2"/>
  <c r="G57" i="2"/>
  <c r="B57" i="2"/>
  <c r="F57" i="2"/>
  <c r="C56" i="2"/>
  <c r="G56" i="2"/>
  <c r="B56" i="2"/>
  <c r="F56" i="2"/>
  <c r="C54" i="2"/>
  <c r="G54" i="2"/>
  <c r="F54" i="2"/>
  <c r="G61" i="2"/>
  <c r="F61" i="2"/>
  <c r="H61" i="2"/>
  <c r="G59" i="2"/>
  <c r="F59" i="2"/>
  <c r="H59" i="2"/>
  <c r="H55" i="2"/>
  <c r="C60" i="2"/>
  <c r="B60" i="2"/>
  <c r="C61" i="2"/>
  <c r="C62" i="2"/>
  <c r="B61" i="2"/>
  <c r="B62" i="2"/>
  <c r="C58" i="2"/>
  <c r="C59" i="2"/>
  <c r="B58" i="2"/>
  <c r="B59" i="2"/>
</calcChain>
</file>

<file path=xl/sharedStrings.xml><?xml version="1.0" encoding="utf-8"?>
<sst xmlns="http://schemas.openxmlformats.org/spreadsheetml/2006/main" count="264" uniqueCount="43">
  <si>
    <t>Control</t>
  </si>
  <si>
    <t>TSA</t>
  </si>
  <si>
    <t>+</t>
  </si>
  <si>
    <t>Sp I=</t>
  </si>
  <si>
    <t>n=</t>
  </si>
  <si>
    <t>I=x=</t>
  </si>
  <si>
    <t>P</t>
  </si>
  <si>
    <t>A</t>
  </si>
  <si>
    <t>Mi</t>
  </si>
  <si>
    <t>% Mi +</t>
  </si>
  <si>
    <t>% Mi</t>
  </si>
  <si>
    <t>Var</t>
  </si>
  <si>
    <t>Var(S2)</t>
  </si>
  <si>
    <t>ET=SD</t>
  </si>
  <si>
    <t>ES=SE</t>
  </si>
  <si>
    <t>20 Mi SmGH2</t>
    <phoneticPr fontId="1" type="noConversion"/>
  </si>
  <si>
    <t>20 Mi SmLE</t>
    <phoneticPr fontId="1" type="noConversion"/>
  </si>
  <si>
    <r>
      <t xml:space="preserve">BgBAR2 </t>
    </r>
    <r>
      <rPr>
        <sz val="10"/>
        <rFont val="Verdana"/>
      </rPr>
      <t>individuels 7-9 mm</t>
    </r>
    <phoneticPr fontId="1" type="noConversion"/>
  </si>
  <si>
    <r>
      <t>BgBAR2</t>
    </r>
    <r>
      <rPr>
        <sz val="10"/>
        <rFont val="Verdana"/>
      </rPr>
      <t xml:space="preserve"> individuels 7-9 mm</t>
    </r>
    <phoneticPr fontId="1" type="noConversion"/>
  </si>
  <si>
    <t>20 Mi SmGH2</t>
    <phoneticPr fontId="1" type="noConversion"/>
  </si>
  <si>
    <t>Infected</t>
    <phoneticPr fontId="1" type="noConversion"/>
  </si>
  <si>
    <t>all</t>
    <phoneticPr fontId="1" type="noConversion"/>
  </si>
  <si>
    <t>Sp I</t>
    <phoneticPr fontId="1" type="noConversion"/>
  </si>
  <si>
    <t>n=</t>
    <phoneticPr fontId="1" type="noConversion"/>
  </si>
  <si>
    <t>I=x=</t>
    <phoneticPr fontId="1" type="noConversion"/>
  </si>
  <si>
    <t>P</t>
    <phoneticPr fontId="1" type="noConversion"/>
  </si>
  <si>
    <t>A</t>
    <phoneticPr fontId="1" type="noConversion"/>
  </si>
  <si>
    <t>Infected snails</t>
    <phoneticPr fontId="1" type="noConversion"/>
  </si>
  <si>
    <t>Total snails</t>
    <phoneticPr fontId="1" type="noConversion"/>
  </si>
  <si>
    <t>Total Mi</t>
    <phoneticPr fontId="1" type="noConversion"/>
  </si>
  <si>
    <t>% Mi infecting</t>
    <phoneticPr fontId="1" type="noConversion"/>
  </si>
  <si>
    <t>% snails infected</t>
    <phoneticPr fontId="1" type="noConversion"/>
  </si>
  <si>
    <t>TSA vs Control</t>
    <phoneticPr fontId="1" type="noConversion"/>
  </si>
  <si>
    <t>Infecting miracidia (Rcode)</t>
    <phoneticPr fontId="1" type="noConversion"/>
  </si>
  <si>
    <t>Infected snails (Rcode)</t>
    <phoneticPr fontId="1" type="noConversion"/>
  </si>
  <si>
    <t>20 Mi SmLE</t>
    <phoneticPr fontId="1" type="noConversion"/>
  </si>
  <si>
    <t>av. % Mi infecting</t>
    <phoneticPr fontId="1" type="noConversion"/>
  </si>
  <si>
    <t>av. % snails infected</t>
    <phoneticPr fontId="1" type="noConversion"/>
  </si>
  <si>
    <t>SF/AT 30-9-2014</t>
    <phoneticPr fontId="1" type="noConversion"/>
  </si>
  <si>
    <t>BA 11-7-2015</t>
    <phoneticPr fontId="1" type="noConversion"/>
  </si>
  <si>
    <t>BA/AR 15-8-2015</t>
    <phoneticPr fontId="1" type="noConversion"/>
  </si>
  <si>
    <t>BA/AR 19-11-2015</t>
    <phoneticPr fontId="1" type="noConversion"/>
  </si>
  <si>
    <t>SF 30-9-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0"/>
      <name val="Verdana"/>
    </font>
    <font>
      <sz val="8"/>
      <name val="Verdana"/>
    </font>
    <font>
      <b/>
      <sz val="12"/>
      <name val="Geneva"/>
    </font>
    <font>
      <b/>
      <sz val="10"/>
      <name val="Geneva"/>
    </font>
    <font>
      <sz val="10"/>
      <name val="Liberation Sans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6" xfId="0" applyBorder="1"/>
    <xf numFmtId="0" fontId="2" fillId="0" borderId="7" xfId="0" applyFont="1" applyBorder="1"/>
    <xf numFmtId="0" fontId="0" fillId="0" borderId="7" xfId="0" applyBorder="1"/>
    <xf numFmtId="0" fontId="0" fillId="0" borderId="0" xfId="0" applyBorder="1"/>
    <xf numFmtId="0" fontId="0" fillId="0" borderId="5" xfId="0" applyBorder="1"/>
    <xf numFmtId="0" fontId="2" fillId="0" borderId="0" xfId="0" applyFont="1" applyBorder="1"/>
    <xf numFmtId="0" fontId="0" fillId="0" borderId="1" xfId="0" applyBorder="1" applyAlignment="1">
      <alignment horizontal="right"/>
    </xf>
    <xf numFmtId="0" fontId="0" fillId="0" borderId="3" xfId="0" applyBorder="1" applyAlignment="1">
      <alignment horizontal="right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8" xfId="0" applyBorder="1"/>
    <xf numFmtId="0" fontId="0" fillId="0" borderId="10" xfId="0" applyBorder="1"/>
    <xf numFmtId="0" fontId="0" fillId="0" borderId="9" xfId="0" applyBorder="1"/>
    <xf numFmtId="2" fontId="3" fillId="0" borderId="9" xfId="0" applyNumberFormat="1" applyFont="1" applyBorder="1"/>
    <xf numFmtId="0" fontId="3" fillId="0" borderId="7" xfId="0" applyFont="1" applyBorder="1"/>
    <xf numFmtId="2" fontId="3" fillId="0" borderId="0" xfId="0" applyNumberFormat="1" applyFont="1" applyBorder="1"/>
    <xf numFmtId="2" fontId="3" fillId="0" borderId="1" xfId="0" applyNumberFormat="1" applyFont="1" applyBorder="1"/>
    <xf numFmtId="1" fontId="3" fillId="0" borderId="0" xfId="0" applyNumberFormat="1" applyFont="1" applyBorder="1"/>
    <xf numFmtId="1" fontId="0" fillId="0" borderId="0" xfId="0" applyNumberFormat="1" applyBorder="1"/>
    <xf numFmtId="2" fontId="3" fillId="0" borderId="8" xfId="0" applyNumberFormat="1" applyFont="1" applyBorder="1"/>
    <xf numFmtId="1" fontId="0" fillId="0" borderId="1" xfId="0" applyNumberFormat="1" applyBorder="1"/>
    <xf numFmtId="2" fontId="0" fillId="0" borderId="1" xfId="0" applyNumberFormat="1" applyBorder="1"/>
    <xf numFmtId="2" fontId="0" fillId="0" borderId="0" xfId="0" applyNumberFormat="1" applyBorder="1"/>
    <xf numFmtId="0" fontId="0" fillId="0" borderId="0" xfId="0" applyBorder="1" applyAlignment="1">
      <alignment horizontal="right"/>
    </xf>
    <xf numFmtId="0" fontId="4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3" fillId="0" borderId="0" xfId="0" applyFont="1" applyBorder="1"/>
    <xf numFmtId="0" fontId="0" fillId="0" borderId="9" xfId="0" applyFill="1" applyBorder="1"/>
    <xf numFmtId="0" fontId="0" fillId="0" borderId="1" xfId="0" applyFill="1" applyBorder="1"/>
    <xf numFmtId="0" fontId="3" fillId="0" borderId="7" xfId="0" applyFont="1" applyFill="1" applyBorder="1"/>
    <xf numFmtId="2" fontId="3" fillId="0" borderId="9" xfId="0" applyNumberFormat="1" applyFont="1" applyFill="1" applyBorder="1"/>
    <xf numFmtId="0" fontId="3" fillId="0" borderId="0" xfId="0" applyFont="1" applyFill="1" applyBorder="1"/>
    <xf numFmtId="2" fontId="3" fillId="0" borderId="1" xfId="0" applyNumberFormat="1" applyFont="1" applyFill="1" applyBorder="1"/>
    <xf numFmtId="2" fontId="3" fillId="0" borderId="8" xfId="0" applyNumberFormat="1" applyFont="1" applyFill="1" applyBorder="1"/>
    <xf numFmtId="1" fontId="0" fillId="0" borderId="1" xfId="0" applyNumberFormat="1" applyFill="1" applyBorder="1"/>
    <xf numFmtId="2" fontId="0" fillId="0" borderId="1" xfId="0" applyNumberFormat="1" applyFill="1" applyBorder="1"/>
    <xf numFmtId="0" fontId="0" fillId="2" borderId="0" xfId="0" applyFill="1"/>
    <xf numFmtId="0" fontId="0" fillId="2" borderId="6" xfId="0" applyFill="1" applyBorder="1"/>
    <xf numFmtId="0" fontId="2" fillId="2" borderId="7" xfId="0" applyFont="1" applyFill="1" applyBorder="1"/>
    <xf numFmtId="0" fontId="0" fillId="2" borderId="7" xfId="0" applyFill="1" applyBorder="1"/>
    <xf numFmtId="0" fontId="0" fillId="2" borderId="5" xfId="0" applyFill="1" applyBorder="1"/>
    <xf numFmtId="0" fontId="2" fillId="2" borderId="0" xfId="0" applyFont="1" applyFill="1" applyBorder="1"/>
    <xf numFmtId="0" fontId="0" fillId="2" borderId="0" xfId="0" applyFill="1" applyBorder="1"/>
    <xf numFmtId="0" fontId="0" fillId="2" borderId="1" xfId="0" applyFill="1" applyBorder="1" applyAlignment="1">
      <alignment horizontal="right"/>
    </xf>
    <xf numFmtId="0" fontId="0" fillId="2" borderId="3" xfId="0" applyFill="1" applyBorder="1" applyAlignment="1">
      <alignment horizontal="right"/>
    </xf>
    <xf numFmtId="0" fontId="3" fillId="2" borderId="4" xfId="0" applyFont="1" applyFill="1" applyBorder="1" applyAlignment="1">
      <alignment horizontal="center"/>
    </xf>
    <xf numFmtId="0" fontId="0" fillId="2" borderId="1" xfId="0" applyFill="1" applyBorder="1"/>
    <xf numFmtId="0" fontId="4" fillId="2" borderId="0" xfId="0" applyFont="1" applyFill="1" applyAlignment="1">
      <alignment horizontal="center" wrapText="1"/>
    </xf>
    <xf numFmtId="0" fontId="0" fillId="2" borderId="0" xfId="0" applyFill="1" applyAlignment="1">
      <alignment horizontal="center"/>
    </xf>
    <xf numFmtId="0" fontId="0" fillId="2" borderId="8" xfId="0" applyFill="1" applyBorder="1"/>
    <xf numFmtId="0" fontId="0" fillId="2" borderId="9" xfId="0" applyFill="1" applyBorder="1"/>
    <xf numFmtId="2" fontId="3" fillId="2" borderId="9" xfId="0" applyNumberFormat="1" applyFont="1" applyFill="1" applyBorder="1"/>
    <xf numFmtId="0" fontId="0" fillId="2" borderId="1" xfId="0" applyNumberFormat="1" applyFill="1" applyBorder="1"/>
    <xf numFmtId="2" fontId="3" fillId="2" borderId="1" xfId="0" applyNumberFormat="1" applyFont="1" applyFill="1" applyBorder="1"/>
    <xf numFmtId="2" fontId="3" fillId="2" borderId="8" xfId="0" applyNumberFormat="1" applyFont="1" applyFill="1" applyBorder="1"/>
    <xf numFmtId="1" fontId="0" fillId="2" borderId="1" xfId="0" applyNumberFormat="1" applyFill="1" applyBorder="1"/>
    <xf numFmtId="2" fontId="0" fillId="2" borderId="1" xfId="0" applyNumberFormat="1" applyFill="1" applyBorder="1"/>
    <xf numFmtId="1" fontId="0" fillId="2" borderId="1" xfId="0" applyNumberFormat="1" applyFill="1" applyBorder="1"/>
    <xf numFmtId="2" fontId="0" fillId="2" borderId="0" xfId="0" applyNumberFormat="1" applyFill="1"/>
    <xf numFmtId="0" fontId="3" fillId="0" borderId="1" xfId="0" applyFont="1" applyBorder="1" applyAlignment="1">
      <alignment horizontal="center"/>
    </xf>
    <xf numFmtId="2" fontId="0" fillId="2" borderId="1" xfId="0" applyNumberFormat="1" applyFill="1" applyBorder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"/>
  <sheetViews>
    <sheetView topLeftCell="B1" workbookViewId="0">
      <selection activeCell="N2" sqref="N2"/>
    </sheetView>
  </sheetViews>
  <sheetFormatPr baseColWidth="10" defaultRowHeight="12.75"/>
  <cols>
    <col min="17" max="17" width="16.75" customWidth="1"/>
    <col min="20" max="20" width="11.75" bestFit="1" customWidth="1"/>
  </cols>
  <sheetData>
    <row r="1" spans="1:20">
      <c r="B1" t="s">
        <v>38</v>
      </c>
      <c r="F1" t="s">
        <v>39</v>
      </c>
      <c r="J1" t="s">
        <v>40</v>
      </c>
      <c r="N1" t="s">
        <v>41</v>
      </c>
      <c r="Q1" s="40"/>
      <c r="R1" s="40" t="s">
        <v>21</v>
      </c>
      <c r="S1" s="40"/>
      <c r="T1" s="40"/>
    </row>
    <row r="2" spans="1:20" ht="15.75">
      <c r="A2" s="1"/>
      <c r="B2" s="18" t="s">
        <v>17</v>
      </c>
      <c r="C2" s="3"/>
      <c r="D2" s="4"/>
      <c r="E2" s="1"/>
      <c r="F2" s="2" t="s">
        <v>18</v>
      </c>
      <c r="G2" s="3"/>
      <c r="H2" s="3"/>
      <c r="I2" s="1"/>
      <c r="J2" s="2" t="s">
        <v>18</v>
      </c>
      <c r="K2" s="3"/>
      <c r="M2" s="1"/>
      <c r="N2" s="2" t="s">
        <v>18</v>
      </c>
      <c r="O2" s="3"/>
      <c r="Q2" s="41"/>
      <c r="R2" s="42" t="s">
        <v>18</v>
      </c>
      <c r="S2" s="43"/>
      <c r="T2" s="40"/>
    </row>
    <row r="3" spans="1:20" ht="15.75">
      <c r="A3" s="5"/>
      <c r="B3" s="6" t="s">
        <v>15</v>
      </c>
      <c r="C3" s="4"/>
      <c r="D3" s="4"/>
      <c r="E3" s="5"/>
      <c r="F3" s="6" t="s">
        <v>19</v>
      </c>
      <c r="G3" s="4"/>
      <c r="H3" s="4"/>
      <c r="I3" s="5"/>
      <c r="J3" s="6" t="s">
        <v>19</v>
      </c>
      <c r="K3" s="4"/>
      <c r="M3" s="5"/>
      <c r="N3" s="6" t="s">
        <v>19</v>
      </c>
      <c r="O3" s="4"/>
      <c r="Q3" s="44"/>
      <c r="R3" s="45" t="s">
        <v>19</v>
      </c>
      <c r="S3" s="46"/>
      <c r="T3" s="40"/>
    </row>
    <row r="4" spans="1:20">
      <c r="A4" s="7"/>
      <c r="B4" s="8" t="s">
        <v>0</v>
      </c>
      <c r="C4" s="9" t="s">
        <v>1</v>
      </c>
      <c r="D4" s="10"/>
      <c r="E4" s="7"/>
      <c r="F4" s="8" t="s">
        <v>0</v>
      </c>
      <c r="G4" s="9" t="s">
        <v>1</v>
      </c>
      <c r="H4" s="63"/>
      <c r="I4" s="7"/>
      <c r="J4" s="8" t="s">
        <v>0</v>
      </c>
      <c r="K4" s="9" t="s">
        <v>1</v>
      </c>
      <c r="M4" s="7"/>
      <c r="N4" s="8" t="s">
        <v>0</v>
      </c>
      <c r="O4" s="9" t="s">
        <v>1</v>
      </c>
      <c r="Q4" s="47"/>
      <c r="R4" s="48" t="s">
        <v>0</v>
      </c>
      <c r="S4" s="49" t="s">
        <v>1</v>
      </c>
      <c r="T4" s="40" t="s">
        <v>32</v>
      </c>
    </row>
    <row r="5" spans="1:20">
      <c r="A5" s="11"/>
      <c r="B5" s="12"/>
      <c r="C5" s="11"/>
      <c r="D5" s="4"/>
      <c r="E5" s="11"/>
      <c r="F5" s="4"/>
      <c r="I5" s="11"/>
      <c r="J5" s="4"/>
      <c r="M5" s="11"/>
      <c r="N5" s="4"/>
      <c r="Q5" s="50"/>
      <c r="R5" s="46"/>
      <c r="S5" s="40"/>
      <c r="T5" s="40"/>
    </row>
    <row r="6" spans="1:20">
      <c r="A6" s="11">
        <v>1</v>
      </c>
      <c r="B6" s="13">
        <v>2</v>
      </c>
      <c r="C6" s="13">
        <v>1</v>
      </c>
      <c r="D6" s="4"/>
      <c r="E6" s="11">
        <v>1</v>
      </c>
      <c r="F6" s="28">
        <v>3</v>
      </c>
      <c r="G6" s="28" t="s">
        <v>2</v>
      </c>
      <c r="H6" s="28"/>
      <c r="I6" s="11">
        <v>1</v>
      </c>
      <c r="J6" s="28" t="s">
        <v>2</v>
      </c>
      <c r="K6" s="28" t="s">
        <v>2</v>
      </c>
      <c r="L6" s="28"/>
      <c r="M6" s="11">
        <v>1</v>
      </c>
      <c r="N6" s="28" t="s">
        <v>2</v>
      </c>
      <c r="O6" s="28" t="s">
        <v>2</v>
      </c>
      <c r="Q6" s="50"/>
      <c r="R6" s="51"/>
      <c r="S6" s="51"/>
      <c r="T6" s="40"/>
    </row>
    <row r="7" spans="1:20">
      <c r="A7" s="11">
        <v>2</v>
      </c>
      <c r="B7" s="13" t="s">
        <v>2</v>
      </c>
      <c r="C7" s="13">
        <v>1</v>
      </c>
      <c r="D7" s="4"/>
      <c r="E7" s="11">
        <v>2</v>
      </c>
      <c r="F7" s="28">
        <v>1</v>
      </c>
      <c r="G7" s="28" t="s">
        <v>2</v>
      </c>
      <c r="H7" s="28"/>
      <c r="I7" s="11">
        <v>2</v>
      </c>
      <c r="J7" s="28" t="s">
        <v>2</v>
      </c>
      <c r="K7" s="28">
        <v>2</v>
      </c>
      <c r="L7" s="28"/>
      <c r="M7" s="11">
        <v>2</v>
      </c>
      <c r="N7" s="28" t="s">
        <v>2</v>
      </c>
      <c r="O7" s="28" t="s">
        <v>2</v>
      </c>
      <c r="Q7" s="50"/>
      <c r="R7" s="51"/>
      <c r="S7" s="51"/>
      <c r="T7" s="40"/>
    </row>
    <row r="8" spans="1:20">
      <c r="A8" s="11">
        <v>3</v>
      </c>
      <c r="B8" s="13" t="s">
        <v>2</v>
      </c>
      <c r="C8" s="13">
        <v>2</v>
      </c>
      <c r="D8" s="4"/>
      <c r="E8" s="11">
        <v>3</v>
      </c>
      <c r="F8" s="28">
        <v>1</v>
      </c>
      <c r="G8" s="28" t="s">
        <v>2</v>
      </c>
      <c r="H8" s="28"/>
      <c r="I8" s="11">
        <v>3</v>
      </c>
      <c r="J8" s="28" t="s">
        <v>2</v>
      </c>
      <c r="K8" s="28">
        <v>1</v>
      </c>
      <c r="L8" s="28"/>
      <c r="M8" s="11">
        <v>3</v>
      </c>
      <c r="N8" s="28" t="s">
        <v>2</v>
      </c>
      <c r="O8" s="28">
        <v>2</v>
      </c>
      <c r="Q8" s="50"/>
      <c r="R8" s="51"/>
      <c r="S8" s="51"/>
      <c r="T8" s="40"/>
    </row>
    <row r="9" spans="1:20">
      <c r="A9" s="11">
        <v>4</v>
      </c>
      <c r="B9" s="13" t="s">
        <v>2</v>
      </c>
      <c r="C9" s="13">
        <v>3</v>
      </c>
      <c r="D9" s="4"/>
      <c r="E9" s="11">
        <v>4</v>
      </c>
      <c r="F9" s="28">
        <v>1</v>
      </c>
      <c r="G9" s="28">
        <v>8</v>
      </c>
      <c r="H9" s="28"/>
      <c r="I9" s="11">
        <v>4</v>
      </c>
      <c r="J9" s="28">
        <v>1</v>
      </c>
      <c r="K9" s="28" t="s">
        <v>2</v>
      </c>
      <c r="L9" s="28"/>
      <c r="M9" s="11">
        <v>4</v>
      </c>
      <c r="N9" s="28" t="s">
        <v>2</v>
      </c>
      <c r="O9" s="28" t="s">
        <v>2</v>
      </c>
      <c r="Q9" s="50"/>
      <c r="R9" s="51"/>
      <c r="S9" s="51"/>
      <c r="T9" s="40"/>
    </row>
    <row r="10" spans="1:20">
      <c r="A10" s="11">
        <v>5</v>
      </c>
      <c r="B10" s="13" t="s">
        <v>2</v>
      </c>
      <c r="C10" s="13">
        <v>4</v>
      </c>
      <c r="D10" s="4"/>
      <c r="E10" s="11">
        <v>5</v>
      </c>
      <c r="F10" s="28" t="s">
        <v>2</v>
      </c>
      <c r="G10" s="28">
        <v>6</v>
      </c>
      <c r="H10" s="28"/>
      <c r="I10" s="11">
        <v>5</v>
      </c>
      <c r="J10" s="28" t="s">
        <v>2</v>
      </c>
      <c r="K10" s="28" t="s">
        <v>2</v>
      </c>
      <c r="L10" s="28"/>
      <c r="M10" s="11">
        <v>5</v>
      </c>
      <c r="N10" s="28" t="s">
        <v>2</v>
      </c>
      <c r="O10" s="28" t="s">
        <v>2</v>
      </c>
      <c r="Q10" s="50"/>
      <c r="R10" s="51"/>
      <c r="S10" s="51"/>
      <c r="T10" s="40"/>
    </row>
    <row r="11" spans="1:20">
      <c r="A11" s="11">
        <v>6</v>
      </c>
      <c r="B11" s="13" t="s">
        <v>2</v>
      </c>
      <c r="C11" s="13">
        <v>5</v>
      </c>
      <c r="D11" s="4"/>
      <c r="E11" s="11">
        <v>6</v>
      </c>
      <c r="F11" s="28" t="s">
        <v>2</v>
      </c>
      <c r="G11" s="28">
        <v>1</v>
      </c>
      <c r="H11" s="28"/>
      <c r="I11" s="11">
        <v>6</v>
      </c>
      <c r="J11" s="28" t="s">
        <v>2</v>
      </c>
      <c r="K11" s="28" t="s">
        <v>2</v>
      </c>
      <c r="L11" s="28"/>
      <c r="M11" s="11">
        <v>6</v>
      </c>
      <c r="N11" s="28" t="s">
        <v>2</v>
      </c>
      <c r="O11" s="28">
        <v>9</v>
      </c>
      <c r="Q11" s="50"/>
      <c r="R11" s="51"/>
      <c r="S11" s="51"/>
      <c r="T11" s="40"/>
    </row>
    <row r="12" spans="1:20">
      <c r="A12" s="11">
        <v>7</v>
      </c>
      <c r="B12" s="13" t="s">
        <v>2</v>
      </c>
      <c r="C12" s="13">
        <v>7</v>
      </c>
      <c r="D12" s="4"/>
      <c r="E12" s="11">
        <v>7</v>
      </c>
      <c r="F12" s="28" t="s">
        <v>2</v>
      </c>
      <c r="G12" s="28" t="s">
        <v>2</v>
      </c>
      <c r="H12" s="28"/>
      <c r="I12" s="11">
        <v>7</v>
      </c>
      <c r="J12" s="28">
        <v>4</v>
      </c>
      <c r="K12" s="28" t="s">
        <v>2</v>
      </c>
      <c r="L12" s="28"/>
      <c r="M12" s="11">
        <v>7</v>
      </c>
      <c r="N12" s="28">
        <v>6</v>
      </c>
      <c r="O12" s="28" t="s">
        <v>2</v>
      </c>
      <c r="Q12" s="50"/>
      <c r="R12" s="51"/>
      <c r="S12" s="51"/>
      <c r="T12" s="40"/>
    </row>
    <row r="13" spans="1:20">
      <c r="A13" s="11">
        <v>8</v>
      </c>
      <c r="B13" s="13" t="s">
        <v>2</v>
      </c>
      <c r="C13" s="13" t="s">
        <v>2</v>
      </c>
      <c r="D13" s="4"/>
      <c r="E13" s="11">
        <v>8</v>
      </c>
      <c r="F13" s="28" t="s">
        <v>2</v>
      </c>
      <c r="G13" s="28" t="s">
        <v>2</v>
      </c>
      <c r="H13" s="28"/>
      <c r="I13" s="11">
        <v>8</v>
      </c>
      <c r="J13" s="28" t="s">
        <v>2</v>
      </c>
      <c r="K13" s="28">
        <v>2</v>
      </c>
      <c r="L13" s="28"/>
      <c r="M13" s="11">
        <v>8</v>
      </c>
      <c r="N13" s="28" t="s">
        <v>2</v>
      </c>
      <c r="O13" s="28">
        <v>14</v>
      </c>
      <c r="Q13" s="50"/>
      <c r="R13" s="51"/>
      <c r="S13" s="51"/>
      <c r="T13" s="40"/>
    </row>
    <row r="14" spans="1:20">
      <c r="A14" s="11">
        <v>9</v>
      </c>
      <c r="B14" s="13" t="s">
        <v>2</v>
      </c>
      <c r="C14" s="13" t="s">
        <v>2</v>
      </c>
      <c r="D14" s="4"/>
      <c r="E14" s="11">
        <v>9</v>
      </c>
      <c r="F14" s="28" t="s">
        <v>2</v>
      </c>
      <c r="G14" s="28" t="s">
        <v>2</v>
      </c>
      <c r="H14" s="28"/>
      <c r="I14" s="11">
        <v>9</v>
      </c>
      <c r="J14" s="28" t="s">
        <v>2</v>
      </c>
      <c r="K14" s="28" t="s">
        <v>2</v>
      </c>
      <c r="L14" s="28"/>
      <c r="M14" s="11">
        <v>9</v>
      </c>
      <c r="N14" s="28">
        <v>1</v>
      </c>
      <c r="O14" s="28" t="s">
        <v>2</v>
      </c>
      <c r="Q14" s="50"/>
      <c r="R14" s="51"/>
      <c r="S14" s="51"/>
      <c r="T14" s="40"/>
    </row>
    <row r="15" spans="1:20">
      <c r="A15" s="11">
        <v>10</v>
      </c>
      <c r="B15" s="13" t="s">
        <v>2</v>
      </c>
      <c r="C15" s="13" t="s">
        <v>2</v>
      </c>
      <c r="D15" s="4"/>
      <c r="E15" s="11">
        <v>10</v>
      </c>
      <c r="F15" s="28">
        <v>4</v>
      </c>
      <c r="G15" s="28">
        <v>2</v>
      </c>
      <c r="H15" s="28"/>
      <c r="I15" s="11">
        <v>10</v>
      </c>
      <c r="J15" s="28" t="s">
        <v>2</v>
      </c>
      <c r="K15" s="28" t="s">
        <v>2</v>
      </c>
      <c r="L15" s="28"/>
      <c r="M15" s="11">
        <v>10</v>
      </c>
      <c r="N15" s="28" t="s">
        <v>2</v>
      </c>
      <c r="O15" s="28" t="s">
        <v>2</v>
      </c>
      <c r="Q15" s="50"/>
      <c r="R15" s="51"/>
      <c r="S15" s="51"/>
      <c r="T15" s="40"/>
    </row>
    <row r="16" spans="1:20">
      <c r="A16" s="11">
        <v>11</v>
      </c>
      <c r="B16" s="13" t="s">
        <v>2</v>
      </c>
      <c r="C16" s="13" t="s">
        <v>2</v>
      </c>
      <c r="D16" s="4"/>
      <c r="E16" s="11">
        <v>11</v>
      </c>
      <c r="F16" s="28" t="s">
        <v>2</v>
      </c>
      <c r="G16" s="28" t="s">
        <v>2</v>
      </c>
      <c r="H16" s="28"/>
      <c r="I16" s="11">
        <v>11</v>
      </c>
      <c r="J16" s="28" t="s">
        <v>2</v>
      </c>
      <c r="K16" s="28" t="s">
        <v>2</v>
      </c>
      <c r="L16" s="28"/>
      <c r="M16" s="11">
        <v>11</v>
      </c>
      <c r="N16" s="28" t="s">
        <v>2</v>
      </c>
      <c r="O16" s="28">
        <v>1</v>
      </c>
      <c r="Q16" s="50"/>
      <c r="R16" s="51"/>
      <c r="S16" s="51"/>
      <c r="T16" s="40"/>
    </row>
    <row r="17" spans="1:20">
      <c r="A17" s="11">
        <v>12</v>
      </c>
      <c r="B17" s="13" t="s">
        <v>2</v>
      </c>
      <c r="C17" s="13" t="s">
        <v>2</v>
      </c>
      <c r="D17" s="4"/>
      <c r="E17" s="11">
        <v>12</v>
      </c>
      <c r="F17" s="28" t="s">
        <v>2</v>
      </c>
      <c r="G17" s="28" t="s">
        <v>2</v>
      </c>
      <c r="H17" s="28"/>
      <c r="I17" s="11">
        <v>12</v>
      </c>
      <c r="J17" s="28" t="s">
        <v>2</v>
      </c>
      <c r="K17" s="28">
        <v>1</v>
      </c>
      <c r="L17" s="28"/>
      <c r="M17" s="11">
        <v>12</v>
      </c>
      <c r="N17" s="28" t="s">
        <v>2</v>
      </c>
      <c r="O17" s="28" t="s">
        <v>2</v>
      </c>
      <c r="Q17" s="50"/>
      <c r="R17" s="51"/>
      <c r="S17" s="51"/>
      <c r="T17" s="40"/>
    </row>
    <row r="18" spans="1:20">
      <c r="A18" s="11">
        <v>13</v>
      </c>
      <c r="B18" s="13" t="s">
        <v>2</v>
      </c>
      <c r="C18" s="13" t="s">
        <v>2</v>
      </c>
      <c r="D18" s="4"/>
      <c r="E18" s="11">
        <v>13</v>
      </c>
      <c r="F18" s="28" t="s">
        <v>2</v>
      </c>
      <c r="G18" s="28" t="s">
        <v>2</v>
      </c>
      <c r="H18" s="28"/>
      <c r="I18" s="11">
        <v>13</v>
      </c>
      <c r="J18" s="28">
        <v>1</v>
      </c>
      <c r="K18" s="28" t="s">
        <v>2</v>
      </c>
      <c r="L18" s="28"/>
      <c r="M18" s="11">
        <v>13</v>
      </c>
      <c r="N18" s="28" t="s">
        <v>2</v>
      </c>
      <c r="O18" s="28" t="s">
        <v>2</v>
      </c>
      <c r="Q18" s="50"/>
      <c r="R18" s="51"/>
      <c r="S18" s="51"/>
      <c r="T18" s="40"/>
    </row>
    <row r="19" spans="1:20">
      <c r="A19" s="11">
        <v>14</v>
      </c>
      <c r="B19" s="13" t="s">
        <v>2</v>
      </c>
      <c r="C19" s="13" t="s">
        <v>2</v>
      </c>
      <c r="D19" s="4"/>
      <c r="E19" s="11">
        <v>14</v>
      </c>
      <c r="F19" s="28" t="s">
        <v>2</v>
      </c>
      <c r="G19" s="28" t="s">
        <v>2</v>
      </c>
      <c r="H19" s="28"/>
      <c r="I19" s="11">
        <v>14</v>
      </c>
      <c r="J19" s="28" t="s">
        <v>2</v>
      </c>
      <c r="K19" s="28" t="s">
        <v>2</v>
      </c>
      <c r="L19" s="28"/>
      <c r="M19" s="11">
        <v>14</v>
      </c>
      <c r="N19" s="28" t="s">
        <v>2</v>
      </c>
      <c r="O19" s="28" t="s">
        <v>2</v>
      </c>
      <c r="Q19" s="50"/>
      <c r="R19" s="51"/>
      <c r="S19" s="51"/>
      <c r="T19" s="40"/>
    </row>
    <row r="20" spans="1:20">
      <c r="A20" s="11">
        <v>15</v>
      </c>
      <c r="B20" s="13" t="s">
        <v>2</v>
      </c>
      <c r="C20" s="13" t="s">
        <v>2</v>
      </c>
      <c r="D20" s="4"/>
      <c r="E20" s="11">
        <v>15</v>
      </c>
      <c r="F20" s="28" t="s">
        <v>2</v>
      </c>
      <c r="G20" s="28">
        <v>1</v>
      </c>
      <c r="H20" s="28"/>
      <c r="I20" s="11">
        <v>15</v>
      </c>
      <c r="J20" s="28" t="s">
        <v>2</v>
      </c>
      <c r="K20" s="28" t="s">
        <v>2</v>
      </c>
      <c r="L20" s="28"/>
      <c r="M20" s="11">
        <v>15</v>
      </c>
      <c r="N20" s="28" t="s">
        <v>2</v>
      </c>
      <c r="O20" s="28" t="s">
        <v>2</v>
      </c>
      <c r="Q20" s="50"/>
      <c r="R20" s="51"/>
      <c r="S20" s="51"/>
      <c r="T20" s="40"/>
    </row>
    <row r="21" spans="1:20">
      <c r="A21" s="11">
        <v>16</v>
      </c>
      <c r="B21" s="13" t="s">
        <v>2</v>
      </c>
      <c r="C21" s="13" t="s">
        <v>2</v>
      </c>
      <c r="D21" s="4"/>
      <c r="E21" s="11">
        <v>16</v>
      </c>
      <c r="F21" s="28" t="s">
        <v>2</v>
      </c>
      <c r="G21" s="28" t="s">
        <v>2</v>
      </c>
      <c r="H21" s="28"/>
      <c r="I21" s="11">
        <v>16</v>
      </c>
      <c r="J21" s="28" t="s">
        <v>2</v>
      </c>
      <c r="K21" s="28" t="s">
        <v>2</v>
      </c>
      <c r="L21" s="28"/>
      <c r="M21" s="11">
        <v>16</v>
      </c>
      <c r="N21" s="28">
        <v>9</v>
      </c>
      <c r="O21" s="28" t="s">
        <v>2</v>
      </c>
      <c r="Q21" s="50"/>
      <c r="R21" s="51"/>
      <c r="S21" s="51"/>
      <c r="T21" s="40"/>
    </row>
    <row r="22" spans="1:20">
      <c r="A22" s="11">
        <v>17</v>
      </c>
      <c r="B22" s="13" t="s">
        <v>2</v>
      </c>
      <c r="C22" s="13" t="s">
        <v>2</v>
      </c>
      <c r="D22" s="4"/>
      <c r="E22" s="11">
        <v>17</v>
      </c>
      <c r="F22" s="28">
        <v>2</v>
      </c>
      <c r="G22" s="28" t="s">
        <v>2</v>
      </c>
      <c r="H22" s="28"/>
      <c r="I22" s="11">
        <v>17</v>
      </c>
      <c r="J22" s="28" t="s">
        <v>2</v>
      </c>
      <c r="K22" s="28" t="s">
        <v>2</v>
      </c>
      <c r="L22" s="28"/>
      <c r="M22" s="11">
        <v>17</v>
      </c>
      <c r="N22" s="28">
        <v>5</v>
      </c>
      <c r="O22" s="28" t="s">
        <v>2</v>
      </c>
      <c r="Q22" s="50"/>
      <c r="R22" s="51"/>
      <c r="S22" s="51"/>
      <c r="T22" s="40"/>
    </row>
    <row r="23" spans="1:20">
      <c r="A23" s="11">
        <v>18</v>
      </c>
      <c r="B23" s="13" t="s">
        <v>2</v>
      </c>
      <c r="C23" s="13" t="s">
        <v>2</v>
      </c>
      <c r="D23" s="4"/>
      <c r="E23" s="11">
        <v>18</v>
      </c>
      <c r="F23" s="28" t="s">
        <v>2</v>
      </c>
      <c r="G23" s="28" t="s">
        <v>2</v>
      </c>
      <c r="H23" s="28"/>
      <c r="I23" s="11">
        <v>18</v>
      </c>
      <c r="J23" s="28" t="s">
        <v>2</v>
      </c>
      <c r="K23" s="28">
        <v>1</v>
      </c>
      <c r="L23" s="28"/>
      <c r="M23" s="11">
        <v>18</v>
      </c>
      <c r="N23" s="28" t="s">
        <v>2</v>
      </c>
      <c r="O23" s="28" t="s">
        <v>2</v>
      </c>
      <c r="Q23" s="50"/>
      <c r="R23" s="51"/>
      <c r="S23" s="51"/>
      <c r="T23" s="40"/>
    </row>
    <row r="24" spans="1:20">
      <c r="A24" s="11">
        <v>19</v>
      </c>
      <c r="B24" s="13" t="s">
        <v>2</v>
      </c>
      <c r="C24" s="13" t="s">
        <v>2</v>
      </c>
      <c r="D24" s="4"/>
      <c r="E24" s="11">
        <v>19</v>
      </c>
      <c r="F24" s="28">
        <v>1</v>
      </c>
      <c r="G24" s="28">
        <v>1</v>
      </c>
      <c r="H24" s="28"/>
      <c r="I24" s="11">
        <v>19</v>
      </c>
      <c r="J24" s="28">
        <v>2</v>
      </c>
      <c r="K24" s="28" t="s">
        <v>2</v>
      </c>
      <c r="L24" s="28"/>
      <c r="M24" s="11">
        <v>19</v>
      </c>
      <c r="N24" s="28" t="s">
        <v>2</v>
      </c>
      <c r="O24" s="28" t="s">
        <v>2</v>
      </c>
      <c r="Q24" s="50"/>
      <c r="R24" s="51"/>
      <c r="S24" s="51"/>
      <c r="T24" s="40"/>
    </row>
    <row r="25" spans="1:20">
      <c r="A25" s="11">
        <v>20</v>
      </c>
      <c r="B25" s="13" t="s">
        <v>2</v>
      </c>
      <c r="C25" s="13" t="s">
        <v>2</v>
      </c>
      <c r="D25" s="4"/>
      <c r="E25" s="11">
        <v>20</v>
      </c>
      <c r="F25" s="28">
        <v>1</v>
      </c>
      <c r="G25" s="28" t="s">
        <v>2</v>
      </c>
      <c r="H25" s="28"/>
      <c r="I25" s="11">
        <v>20</v>
      </c>
      <c r="J25" s="28" t="s">
        <v>2</v>
      </c>
      <c r="K25" s="28">
        <v>7</v>
      </c>
      <c r="L25" s="28"/>
      <c r="M25" s="11">
        <v>20</v>
      </c>
      <c r="N25" s="28" t="s">
        <v>2</v>
      </c>
      <c r="O25" s="28" t="s">
        <v>2</v>
      </c>
      <c r="Q25" s="50"/>
      <c r="R25" s="51"/>
      <c r="S25" s="51"/>
      <c r="T25" s="40"/>
    </row>
    <row r="26" spans="1:20">
      <c r="A26" s="11">
        <v>21</v>
      </c>
      <c r="B26" s="11"/>
      <c r="C26" s="11"/>
      <c r="D26" s="4"/>
      <c r="E26" s="11">
        <v>21</v>
      </c>
      <c r="F26" s="28">
        <v>2</v>
      </c>
      <c r="G26" s="28" t="s">
        <v>2</v>
      </c>
      <c r="H26" s="28"/>
      <c r="I26" s="11">
        <v>21</v>
      </c>
      <c r="J26" s="28" t="s">
        <v>2</v>
      </c>
      <c r="K26" s="28">
        <v>6</v>
      </c>
      <c r="L26" s="28"/>
      <c r="M26" s="11">
        <v>21</v>
      </c>
      <c r="N26" s="28" t="s">
        <v>2</v>
      </c>
      <c r="O26" s="28">
        <v>11</v>
      </c>
      <c r="Q26" s="50"/>
      <c r="R26" s="51"/>
      <c r="S26" s="51"/>
      <c r="T26" s="40"/>
    </row>
    <row r="27" spans="1:20">
      <c r="A27" s="11">
        <v>22</v>
      </c>
      <c r="B27" s="11"/>
      <c r="C27" s="11"/>
      <c r="D27" s="4"/>
      <c r="E27" s="11">
        <v>22</v>
      </c>
      <c r="F27" s="28" t="s">
        <v>2</v>
      </c>
      <c r="G27" s="28">
        <v>1</v>
      </c>
      <c r="H27" s="28"/>
      <c r="I27" s="11">
        <v>22</v>
      </c>
      <c r="J27" s="28" t="s">
        <v>2</v>
      </c>
      <c r="K27" s="28">
        <v>4</v>
      </c>
      <c r="L27" s="28"/>
      <c r="M27" s="11">
        <v>22</v>
      </c>
      <c r="N27" s="28">
        <v>1</v>
      </c>
      <c r="O27" s="28" t="s">
        <v>2</v>
      </c>
      <c r="Q27" s="50"/>
      <c r="R27" s="51"/>
      <c r="S27" s="51"/>
      <c r="T27" s="40"/>
    </row>
    <row r="28" spans="1:20">
      <c r="A28" s="11">
        <v>23</v>
      </c>
      <c r="B28" s="11"/>
      <c r="C28" s="11"/>
      <c r="D28" s="4"/>
      <c r="E28" s="11">
        <v>23</v>
      </c>
      <c r="F28" s="28" t="s">
        <v>2</v>
      </c>
      <c r="G28" s="28" t="s">
        <v>2</v>
      </c>
      <c r="H28" s="28"/>
      <c r="I28" s="11">
        <v>23</v>
      </c>
      <c r="J28" s="28" t="s">
        <v>2</v>
      </c>
      <c r="K28" s="28">
        <v>3</v>
      </c>
      <c r="L28" s="28"/>
      <c r="M28" s="11">
        <v>23</v>
      </c>
      <c r="N28" s="28" t="s">
        <v>2</v>
      </c>
      <c r="O28" s="28" t="s">
        <v>2</v>
      </c>
      <c r="Q28" s="50"/>
      <c r="R28" s="51"/>
      <c r="S28" s="51"/>
      <c r="T28" s="40"/>
    </row>
    <row r="29" spans="1:20">
      <c r="A29" s="11">
        <v>24</v>
      </c>
      <c r="B29" s="11"/>
      <c r="C29" s="11"/>
      <c r="D29" s="4"/>
      <c r="E29" s="11">
        <v>24</v>
      </c>
      <c r="F29" s="28" t="s">
        <v>2</v>
      </c>
      <c r="G29" s="28">
        <v>4</v>
      </c>
      <c r="H29" s="28"/>
      <c r="I29" s="11">
        <v>24</v>
      </c>
      <c r="J29" s="28" t="s">
        <v>2</v>
      </c>
      <c r="K29" s="28" t="s">
        <v>2</v>
      </c>
      <c r="L29" s="28"/>
      <c r="M29" s="11">
        <v>24</v>
      </c>
      <c r="N29" s="28">
        <v>6</v>
      </c>
      <c r="O29" s="28">
        <v>3</v>
      </c>
      <c r="Q29" s="50"/>
      <c r="R29" s="51"/>
      <c r="S29" s="51"/>
      <c r="T29" s="40"/>
    </row>
    <row r="30" spans="1:20">
      <c r="A30" s="11">
        <v>25</v>
      </c>
      <c r="B30" s="11"/>
      <c r="C30" s="11"/>
      <c r="D30" s="4"/>
      <c r="E30" s="11">
        <v>25</v>
      </c>
      <c r="F30" s="28" t="s">
        <v>2</v>
      </c>
      <c r="G30" s="28" t="s">
        <v>2</v>
      </c>
      <c r="H30" s="28"/>
      <c r="I30" s="11">
        <v>25</v>
      </c>
      <c r="J30" s="28" t="s">
        <v>2</v>
      </c>
      <c r="K30" s="28" t="s">
        <v>2</v>
      </c>
      <c r="L30" s="28"/>
      <c r="M30" s="11">
        <v>25</v>
      </c>
      <c r="N30" s="28" t="s">
        <v>2</v>
      </c>
      <c r="O30" s="28" t="s">
        <v>2</v>
      </c>
      <c r="Q30" s="50"/>
      <c r="R30" s="51"/>
      <c r="S30" s="51"/>
      <c r="T30" s="40"/>
    </row>
    <row r="31" spans="1:20">
      <c r="A31" s="11">
        <v>26</v>
      </c>
      <c r="B31" s="11"/>
      <c r="C31" s="11"/>
      <c r="D31" s="4"/>
      <c r="E31" s="11">
        <v>26</v>
      </c>
      <c r="F31" s="28"/>
      <c r="G31" s="28"/>
      <c r="H31" s="28"/>
      <c r="I31" s="11">
        <v>26</v>
      </c>
      <c r="J31" s="28">
        <v>8</v>
      </c>
      <c r="K31" s="28" t="s">
        <v>2</v>
      </c>
      <c r="L31" s="28"/>
      <c r="M31" s="11">
        <v>26</v>
      </c>
      <c r="N31" s="28" t="s">
        <v>2</v>
      </c>
      <c r="O31" s="28" t="s">
        <v>2</v>
      </c>
      <c r="Q31" s="50"/>
      <c r="R31" s="51"/>
      <c r="S31" s="51"/>
      <c r="T31" s="40"/>
    </row>
    <row r="32" spans="1:20">
      <c r="A32" s="11">
        <v>27</v>
      </c>
      <c r="B32" s="11"/>
      <c r="C32" s="11"/>
      <c r="D32" s="4"/>
      <c r="E32" s="11">
        <v>27</v>
      </c>
      <c r="F32" s="28"/>
      <c r="G32" s="29"/>
      <c r="H32" s="29"/>
      <c r="I32" s="11">
        <v>27</v>
      </c>
      <c r="J32" s="29"/>
      <c r="K32" s="28" t="s">
        <v>2</v>
      </c>
      <c r="L32" s="28"/>
      <c r="M32" s="11">
        <v>27</v>
      </c>
      <c r="N32" s="28"/>
      <c r="O32" s="29" t="s">
        <v>2</v>
      </c>
      <c r="Q32" s="50"/>
      <c r="R32" s="51"/>
      <c r="S32" s="52"/>
      <c r="T32" s="40"/>
    </row>
    <row r="33" spans="1:20">
      <c r="A33" s="11">
        <v>28</v>
      </c>
      <c r="B33" s="11"/>
      <c r="C33" s="11"/>
      <c r="D33" s="4"/>
      <c r="E33" s="11">
        <v>28</v>
      </c>
      <c r="F33" s="4"/>
      <c r="I33" s="11">
        <v>28</v>
      </c>
      <c r="J33" s="4"/>
      <c r="M33" s="11">
        <v>28</v>
      </c>
      <c r="N33" s="4"/>
      <c r="O33" s="29">
        <v>9</v>
      </c>
      <c r="Q33" s="50"/>
      <c r="R33" s="46"/>
      <c r="S33" s="52"/>
      <c r="T33" s="40"/>
    </row>
    <row r="34" spans="1:20">
      <c r="A34" s="11">
        <v>29</v>
      </c>
      <c r="B34" s="11"/>
      <c r="C34" s="11"/>
      <c r="D34" s="4"/>
      <c r="E34" s="11">
        <v>29</v>
      </c>
      <c r="F34" s="4"/>
      <c r="I34" s="11">
        <v>29</v>
      </c>
      <c r="J34" s="4"/>
      <c r="M34" s="11">
        <v>29</v>
      </c>
      <c r="N34" s="4"/>
      <c r="O34" s="29">
        <v>4</v>
      </c>
      <c r="Q34" s="50"/>
      <c r="R34" s="46"/>
      <c r="S34" s="52"/>
      <c r="T34" s="40"/>
    </row>
    <row r="35" spans="1:20">
      <c r="A35" s="11">
        <v>30</v>
      </c>
      <c r="B35" s="12"/>
      <c r="C35" s="11"/>
      <c r="D35" s="4"/>
      <c r="E35" s="11">
        <v>30</v>
      </c>
      <c r="F35" s="4"/>
      <c r="I35" s="11">
        <v>30</v>
      </c>
      <c r="J35" s="4"/>
      <c r="M35" s="11">
        <v>30</v>
      </c>
      <c r="N35" s="4"/>
      <c r="O35" s="29" t="s">
        <v>2</v>
      </c>
      <c r="Q35" s="50"/>
      <c r="R35" s="46"/>
      <c r="S35" s="52"/>
      <c r="T35" s="40"/>
    </row>
    <row r="36" spans="1:20">
      <c r="A36" s="11">
        <v>31</v>
      </c>
      <c r="B36" s="12"/>
      <c r="C36" s="11"/>
      <c r="D36" s="4"/>
      <c r="E36" s="11">
        <v>31</v>
      </c>
      <c r="F36" s="4"/>
      <c r="I36" s="11">
        <v>31</v>
      </c>
      <c r="J36" s="4"/>
      <c r="M36" s="11">
        <v>31</v>
      </c>
      <c r="N36" s="4"/>
      <c r="O36" s="29" t="s">
        <v>2</v>
      </c>
      <c r="Q36" s="50"/>
      <c r="R36" s="46"/>
      <c r="S36" s="52"/>
      <c r="T36" s="40"/>
    </row>
    <row r="37" spans="1:20">
      <c r="A37" s="11">
        <v>32</v>
      </c>
      <c r="B37" s="12"/>
      <c r="C37" s="11"/>
      <c r="D37" s="4"/>
      <c r="E37" s="11">
        <v>32</v>
      </c>
      <c r="F37" s="4"/>
      <c r="I37" s="11">
        <v>32</v>
      </c>
      <c r="J37" s="4"/>
      <c r="M37" s="11">
        <v>32</v>
      </c>
      <c r="N37" s="4"/>
      <c r="Q37" s="50"/>
      <c r="R37" s="46"/>
      <c r="S37" s="40"/>
      <c r="T37" s="40"/>
    </row>
    <row r="38" spans="1:20">
      <c r="A38" s="11">
        <v>33</v>
      </c>
      <c r="B38" s="12"/>
      <c r="C38" s="11"/>
      <c r="D38" s="4"/>
      <c r="E38" s="11">
        <v>33</v>
      </c>
      <c r="F38" s="4"/>
      <c r="I38" s="11">
        <v>33</v>
      </c>
      <c r="J38" s="4"/>
      <c r="M38" s="11">
        <v>33</v>
      </c>
      <c r="N38" s="4"/>
      <c r="Q38" s="50"/>
      <c r="R38" s="46"/>
      <c r="S38" s="40"/>
      <c r="T38" s="40"/>
    </row>
    <row r="39" spans="1:20">
      <c r="A39" s="11">
        <v>34</v>
      </c>
      <c r="B39" s="12"/>
      <c r="C39" s="11"/>
      <c r="D39" s="4"/>
      <c r="E39" s="11">
        <v>34</v>
      </c>
      <c r="F39" s="4"/>
      <c r="I39" s="11">
        <v>34</v>
      </c>
      <c r="J39" s="4"/>
      <c r="M39" s="11">
        <v>34</v>
      </c>
      <c r="N39" s="4"/>
      <c r="Q39" s="50"/>
      <c r="R39" s="46"/>
      <c r="S39" s="40"/>
      <c r="T39" s="40"/>
    </row>
    <row r="40" spans="1:20">
      <c r="A40" s="11">
        <v>35</v>
      </c>
      <c r="B40" s="12"/>
      <c r="C40" s="11"/>
      <c r="D40" s="4"/>
      <c r="E40" s="11">
        <v>35</v>
      </c>
      <c r="F40" s="4"/>
      <c r="I40" s="11">
        <v>35</v>
      </c>
      <c r="J40" s="4"/>
      <c r="M40" s="11">
        <v>35</v>
      </c>
      <c r="N40" s="4"/>
      <c r="Q40" s="50"/>
      <c r="R40" s="46"/>
      <c r="S40" s="40"/>
      <c r="T40" s="40"/>
    </row>
    <row r="41" spans="1:20">
      <c r="A41" s="11">
        <v>36</v>
      </c>
      <c r="B41" s="12"/>
      <c r="C41" s="11"/>
      <c r="D41" s="4"/>
      <c r="E41" s="11">
        <v>36</v>
      </c>
      <c r="F41" s="4"/>
      <c r="I41" s="11">
        <v>36</v>
      </c>
      <c r="J41" s="4"/>
      <c r="M41" s="11">
        <v>36</v>
      </c>
      <c r="N41" s="4"/>
      <c r="Q41" s="50"/>
      <c r="R41" s="46"/>
      <c r="S41" s="40"/>
      <c r="T41" s="40"/>
    </row>
    <row r="42" spans="1:20">
      <c r="A42" s="11">
        <v>37</v>
      </c>
      <c r="B42" s="12"/>
      <c r="C42" s="11"/>
      <c r="D42" s="4"/>
      <c r="E42" s="11">
        <v>37</v>
      </c>
      <c r="F42" s="4"/>
      <c r="I42" s="11">
        <v>37</v>
      </c>
      <c r="J42" s="4"/>
      <c r="M42" s="11">
        <v>37</v>
      </c>
      <c r="N42" s="4"/>
      <c r="Q42" s="50"/>
      <c r="R42" s="46"/>
      <c r="S42" s="40"/>
      <c r="T42" s="40"/>
    </row>
    <row r="43" spans="1:20">
      <c r="A43" s="11">
        <v>38</v>
      </c>
      <c r="B43" s="12"/>
      <c r="C43" s="11"/>
      <c r="D43" s="4"/>
      <c r="E43" s="11">
        <v>38</v>
      </c>
      <c r="F43" s="4"/>
      <c r="I43" s="11">
        <v>38</v>
      </c>
      <c r="J43" s="4"/>
      <c r="M43" s="11">
        <v>38</v>
      </c>
      <c r="N43" s="4"/>
      <c r="Q43" s="50"/>
      <c r="R43" s="46"/>
      <c r="S43" s="40"/>
      <c r="T43" s="40"/>
    </row>
    <row r="44" spans="1:20">
      <c r="A44" s="11">
        <v>39</v>
      </c>
      <c r="B44" s="12"/>
      <c r="C44" s="11"/>
      <c r="D44" s="4"/>
      <c r="E44" s="11">
        <v>39</v>
      </c>
      <c r="F44" s="4"/>
      <c r="I44" s="11">
        <v>39</v>
      </c>
      <c r="J44" s="4"/>
      <c r="M44" s="11">
        <v>39</v>
      </c>
      <c r="N44" s="4"/>
      <c r="Q44" s="50"/>
      <c r="R44" s="46"/>
      <c r="S44" s="40"/>
      <c r="T44" s="40"/>
    </row>
    <row r="45" spans="1:20">
      <c r="A45" s="11">
        <v>40</v>
      </c>
      <c r="B45" s="12"/>
      <c r="C45" s="11"/>
      <c r="D45" s="4"/>
      <c r="E45" s="11">
        <v>40</v>
      </c>
      <c r="F45" s="4"/>
      <c r="I45" s="11">
        <v>40</v>
      </c>
      <c r="J45" s="4"/>
      <c r="M45" s="11">
        <v>40</v>
      </c>
      <c r="N45" s="4"/>
      <c r="Q45" s="50"/>
      <c r="R45" s="46"/>
      <c r="S45" s="40"/>
      <c r="T45" s="40"/>
    </row>
    <row r="46" spans="1:20">
      <c r="A46" s="11">
        <v>41</v>
      </c>
      <c r="B46" s="12"/>
      <c r="C46" s="11"/>
      <c r="D46" s="4"/>
      <c r="E46" s="11">
        <v>41</v>
      </c>
      <c r="F46" s="4"/>
      <c r="I46" s="11">
        <v>41</v>
      </c>
      <c r="J46" s="4"/>
      <c r="M46" s="11">
        <v>41</v>
      </c>
      <c r="N46" s="4"/>
      <c r="Q46" s="50"/>
      <c r="R46" s="46"/>
      <c r="S46" s="40"/>
      <c r="T46" s="40"/>
    </row>
    <row r="47" spans="1:20">
      <c r="A47" s="11">
        <v>42</v>
      </c>
      <c r="B47" s="12"/>
      <c r="C47" s="11"/>
      <c r="D47" s="4"/>
      <c r="E47" s="11">
        <v>42</v>
      </c>
      <c r="F47" s="4"/>
      <c r="I47" s="11">
        <v>42</v>
      </c>
      <c r="J47" s="4"/>
      <c r="M47" s="11">
        <v>42</v>
      </c>
      <c r="N47" s="4"/>
      <c r="Q47" s="50"/>
      <c r="R47" s="46"/>
      <c r="S47" s="40"/>
      <c r="T47" s="40"/>
    </row>
    <row r="48" spans="1:20">
      <c r="A48" s="11">
        <v>43</v>
      </c>
      <c r="B48" s="12"/>
      <c r="C48" s="11"/>
      <c r="D48" s="4"/>
      <c r="E48" s="11">
        <v>43</v>
      </c>
      <c r="F48" s="4"/>
      <c r="I48" s="11">
        <v>43</v>
      </c>
      <c r="J48" s="4"/>
      <c r="M48" s="11">
        <v>43</v>
      </c>
      <c r="N48" s="4"/>
      <c r="Q48" s="50"/>
      <c r="R48" s="46"/>
      <c r="S48" s="40"/>
      <c r="T48" s="40"/>
    </row>
    <row r="49" spans="1:20">
      <c r="A49" s="11">
        <v>44</v>
      </c>
      <c r="B49" s="12"/>
      <c r="C49" s="11"/>
      <c r="D49" s="4"/>
      <c r="E49" s="11">
        <v>44</v>
      </c>
      <c r="F49" s="4"/>
      <c r="I49" s="11">
        <v>44</v>
      </c>
      <c r="J49" s="4"/>
      <c r="M49" s="11">
        <v>44</v>
      </c>
      <c r="N49" s="4"/>
      <c r="Q49" s="50"/>
      <c r="R49" s="46"/>
      <c r="S49" s="40"/>
      <c r="T49" s="40"/>
    </row>
    <row r="50" spans="1:20">
      <c r="A50" s="11">
        <v>45</v>
      </c>
      <c r="B50" s="12"/>
      <c r="C50" s="11"/>
      <c r="D50" s="4"/>
      <c r="E50" s="11">
        <v>45</v>
      </c>
      <c r="F50" s="4"/>
      <c r="I50" s="11">
        <v>45</v>
      </c>
      <c r="J50" s="4"/>
      <c r="M50" s="11">
        <v>45</v>
      </c>
      <c r="N50" s="4"/>
      <c r="Q50" s="50"/>
      <c r="R50" s="46"/>
      <c r="S50" s="40"/>
      <c r="T50" s="40"/>
    </row>
    <row r="51" spans="1:20">
      <c r="A51" s="14"/>
      <c r="B51" s="15"/>
      <c r="C51" s="14"/>
      <c r="D51" s="4"/>
      <c r="E51" s="14"/>
      <c r="F51" s="4"/>
      <c r="I51" s="14"/>
      <c r="J51" s="4"/>
      <c r="M51" s="14"/>
      <c r="N51" s="4"/>
      <c r="Q51" s="53"/>
      <c r="R51" s="46"/>
      <c r="S51" s="40"/>
      <c r="T51" s="40"/>
    </row>
    <row r="52" spans="1:20">
      <c r="A52" s="16" t="s">
        <v>3</v>
      </c>
      <c r="B52" s="31">
        <f>SUM(B6:B50)</f>
        <v>2</v>
      </c>
      <c r="C52" s="31">
        <f>SUM(C6:C50)</f>
        <v>23</v>
      </c>
      <c r="D52" s="4"/>
      <c r="E52" s="16" t="s">
        <v>3</v>
      </c>
      <c r="F52" s="11">
        <f>SUM(F6:F50)</f>
        <v>16</v>
      </c>
      <c r="G52" s="11">
        <f>SUM(G6:G50)</f>
        <v>24</v>
      </c>
      <c r="H52" s="11"/>
      <c r="I52" s="16" t="s">
        <v>3</v>
      </c>
      <c r="J52" s="11">
        <f>SUM(J6:J50)</f>
        <v>16</v>
      </c>
      <c r="K52" s="11">
        <f>SUM(K6:K50)</f>
        <v>27</v>
      </c>
      <c r="M52" s="16" t="s">
        <v>3</v>
      </c>
      <c r="N52" s="11">
        <f>SUM(N6:N50)</f>
        <v>28</v>
      </c>
      <c r="O52" s="11">
        <f>SUM(O6:O50)</f>
        <v>53</v>
      </c>
      <c r="Q52" s="54" t="s">
        <v>22</v>
      </c>
      <c r="R52" s="50">
        <f t="shared" ref="R52:S55" si="0">B52+F52+J52+N52</f>
        <v>62</v>
      </c>
      <c r="S52" s="50">
        <f t="shared" si="0"/>
        <v>127</v>
      </c>
      <c r="T52" s="40"/>
    </row>
    <row r="53" spans="1:20">
      <c r="A53" s="11" t="s">
        <v>4</v>
      </c>
      <c r="B53" s="32">
        <f>COUNTA(B6:B50)</f>
        <v>20</v>
      </c>
      <c r="C53" s="32">
        <f>COUNTA(C6:C50)</f>
        <v>20</v>
      </c>
      <c r="D53" s="4"/>
      <c r="E53" s="11" t="s">
        <v>4</v>
      </c>
      <c r="F53" s="11">
        <f>COUNTA(F6:F50)</f>
        <v>25</v>
      </c>
      <c r="G53" s="11">
        <f>COUNTA(G6:G50)</f>
        <v>25</v>
      </c>
      <c r="H53" s="11"/>
      <c r="I53" s="11" t="s">
        <v>4</v>
      </c>
      <c r="J53" s="11">
        <f>COUNTA(J6:J50)</f>
        <v>26</v>
      </c>
      <c r="K53" s="11">
        <f>COUNTA(K6:K50)</f>
        <v>27</v>
      </c>
      <c r="M53" s="11" t="s">
        <v>4</v>
      </c>
      <c r="N53" s="11">
        <f>COUNTA(N6:N50)</f>
        <v>26</v>
      </c>
      <c r="O53" s="11">
        <f>COUNTA(O6:O50)</f>
        <v>31</v>
      </c>
      <c r="Q53" s="50" t="s">
        <v>23</v>
      </c>
      <c r="R53" s="50">
        <f t="shared" si="0"/>
        <v>97</v>
      </c>
      <c r="S53" s="50">
        <f t="shared" si="0"/>
        <v>103</v>
      </c>
      <c r="T53" s="40"/>
    </row>
    <row r="54" spans="1:20">
      <c r="A54" s="17" t="s">
        <v>5</v>
      </c>
      <c r="B54" s="33">
        <v>2</v>
      </c>
      <c r="C54" s="34">
        <f>AVERAGE(C6:C51)</f>
        <v>3.2857142857142856</v>
      </c>
      <c r="D54" s="19"/>
      <c r="E54" s="17" t="s">
        <v>5</v>
      </c>
      <c r="F54" s="17">
        <f>AVERAGE(F6:F50)</f>
        <v>1.7777777777777777</v>
      </c>
      <c r="G54" s="17">
        <f>AVERAGE(G6:G51)</f>
        <v>3</v>
      </c>
      <c r="H54" s="17"/>
      <c r="I54" s="17" t="s">
        <v>5</v>
      </c>
      <c r="J54" s="17">
        <f>AVERAGE(J6:J50)</f>
        <v>3.2</v>
      </c>
      <c r="K54" s="17">
        <f>AVERAGE(K6:K51)</f>
        <v>3</v>
      </c>
      <c r="M54" s="17" t="s">
        <v>5</v>
      </c>
      <c r="N54" s="17">
        <f>AVERAGE(N6:N50)</f>
        <v>4.666666666666667</v>
      </c>
      <c r="O54" s="17">
        <f>AVERAGE(O6:O51)</f>
        <v>6.625</v>
      </c>
      <c r="Q54" s="55" t="s">
        <v>24</v>
      </c>
      <c r="R54" s="64">
        <f>AVERAGE(B54,F54,J54,N54)</f>
        <v>2.9111111111111114</v>
      </c>
      <c r="S54" s="64">
        <f>AVERAGE(C54,G54,K54,O54)</f>
        <v>3.9776785714285712</v>
      </c>
      <c r="T54" s="62">
        <f>S54-R54</f>
        <v>1.0665674603174597</v>
      </c>
    </row>
    <row r="55" spans="1:20">
      <c r="A55" s="20" t="s">
        <v>20</v>
      </c>
      <c r="B55" s="35">
        <f>COUNT(B6:B50)</f>
        <v>1</v>
      </c>
      <c r="C55" s="35">
        <f>COUNT(C6:C50)</f>
        <v>7</v>
      </c>
      <c r="D55" s="19"/>
      <c r="E55" s="20" t="s">
        <v>20</v>
      </c>
      <c r="F55" s="30">
        <f>COUNT(F6:F50)</f>
        <v>9</v>
      </c>
      <c r="G55" s="30">
        <f>COUNT(G6:G50)</f>
        <v>8</v>
      </c>
      <c r="H55" s="30"/>
      <c r="I55" s="20" t="s">
        <v>20</v>
      </c>
      <c r="J55" s="30">
        <f>COUNT(J6:J50)</f>
        <v>5</v>
      </c>
      <c r="K55" s="30">
        <f>COUNT(K6:K50)</f>
        <v>9</v>
      </c>
      <c r="M55" s="20" t="s">
        <v>20</v>
      </c>
      <c r="N55" s="30">
        <f>COUNT(N6:N50)</f>
        <v>6</v>
      </c>
      <c r="O55" s="30">
        <f>COUNT(O6:O50)</f>
        <v>8</v>
      </c>
      <c r="Q55" s="57" t="s">
        <v>27</v>
      </c>
      <c r="R55" s="56">
        <f t="shared" si="0"/>
        <v>21</v>
      </c>
      <c r="S55" s="50">
        <f t="shared" si="0"/>
        <v>32</v>
      </c>
      <c r="T55" s="40">
        <f>S55-R55</f>
        <v>11</v>
      </c>
    </row>
    <row r="56" spans="1:20">
      <c r="A56" s="20" t="s">
        <v>6</v>
      </c>
      <c r="B56" s="36">
        <f>B55/B53*100</f>
        <v>5</v>
      </c>
      <c r="C56" s="36">
        <f>C55/C53*100</f>
        <v>35</v>
      </c>
      <c r="D56" s="21"/>
      <c r="E56" s="20" t="s">
        <v>6</v>
      </c>
      <c r="F56" s="20">
        <f>F55/F53*100</f>
        <v>36</v>
      </c>
      <c r="G56" s="20">
        <f>G55/G53*100</f>
        <v>32</v>
      </c>
      <c r="H56" s="20"/>
      <c r="I56" s="20" t="s">
        <v>6</v>
      </c>
      <c r="J56" s="20">
        <f>J55/J53*100</f>
        <v>19.230769230769234</v>
      </c>
      <c r="K56" s="20">
        <f>K55/K53*100</f>
        <v>33.333333333333329</v>
      </c>
      <c r="M56" s="20" t="s">
        <v>6</v>
      </c>
      <c r="N56" s="20">
        <f>N55/N53*100</f>
        <v>23.076923076923077</v>
      </c>
      <c r="O56" s="20">
        <f>O55/O53*100</f>
        <v>25.806451612903224</v>
      </c>
      <c r="Q56" s="57" t="s">
        <v>25</v>
      </c>
      <c r="R56" s="57">
        <f>AVERAGE(B56,F56,J56,N56)</f>
        <v>20.826923076923077</v>
      </c>
      <c r="S56" s="57">
        <f>AVERAGE(C56,G56,K56,O56)</f>
        <v>31.534946236559136</v>
      </c>
      <c r="T56" s="40"/>
    </row>
    <row r="57" spans="1:20">
      <c r="A57" s="23" t="s">
        <v>7</v>
      </c>
      <c r="B57" s="37">
        <f>B52/B53</f>
        <v>0.1</v>
      </c>
      <c r="C57" s="37">
        <f>C52/C53</f>
        <v>1.1499999999999999</v>
      </c>
      <c r="D57" s="19"/>
      <c r="E57" s="23" t="s">
        <v>7</v>
      </c>
      <c r="F57" s="37">
        <f>F52/F53</f>
        <v>0.64</v>
      </c>
      <c r="G57" s="37">
        <f>G52/G53</f>
        <v>0.96</v>
      </c>
      <c r="H57" s="37"/>
      <c r="I57" s="23" t="s">
        <v>7</v>
      </c>
      <c r="J57" s="37">
        <f>J52/J53</f>
        <v>0.61538461538461542</v>
      </c>
      <c r="K57" s="37">
        <f>K52/K53</f>
        <v>1</v>
      </c>
      <c r="M57" s="23" t="s">
        <v>7</v>
      </c>
      <c r="N57" s="37">
        <f>N52/N53</f>
        <v>1.0769230769230769</v>
      </c>
      <c r="O57" s="37">
        <f>O52/O53</f>
        <v>1.7096774193548387</v>
      </c>
      <c r="Q57" s="58" t="s">
        <v>26</v>
      </c>
      <c r="R57" s="57">
        <f>AVERAGE(B57,F57,J57,N57)</f>
        <v>0.60807692307692307</v>
      </c>
      <c r="S57" s="57">
        <f>AVERAGE(C57,G57,K57,O57)</f>
        <v>1.2049193548387096</v>
      </c>
      <c r="T57" s="40"/>
    </row>
    <row r="58" spans="1:20">
      <c r="A58" s="24" t="s">
        <v>8</v>
      </c>
      <c r="B58" s="38">
        <f>20*B53</f>
        <v>400</v>
      </c>
      <c r="C58" s="38">
        <f>20*C53</f>
        <v>400</v>
      </c>
      <c r="D58" s="22"/>
      <c r="E58" s="24" t="s">
        <v>8</v>
      </c>
      <c r="F58" s="24">
        <f>20*F53</f>
        <v>500</v>
      </c>
      <c r="G58" s="24">
        <f>20*G53</f>
        <v>500</v>
      </c>
      <c r="H58" s="24"/>
      <c r="I58" s="24" t="s">
        <v>8</v>
      </c>
      <c r="J58" s="24">
        <f>20*J53</f>
        <v>520</v>
      </c>
      <c r="K58" s="24">
        <f>20*K53</f>
        <v>540</v>
      </c>
      <c r="M58" s="24" t="s">
        <v>8</v>
      </c>
      <c r="N58" s="24">
        <f>20*N53</f>
        <v>520</v>
      </c>
      <c r="O58" s="24">
        <f>20*O53</f>
        <v>620</v>
      </c>
      <c r="Q58" s="59" t="s">
        <v>29</v>
      </c>
      <c r="R58" s="59">
        <f>20*R53</f>
        <v>1940</v>
      </c>
      <c r="S58" s="59">
        <f>20*S53</f>
        <v>2060</v>
      </c>
      <c r="T58" s="40"/>
    </row>
    <row r="59" spans="1:20">
      <c r="A59" s="25" t="s">
        <v>9</v>
      </c>
      <c r="B59" s="39">
        <f>B52/B58*100</f>
        <v>0.5</v>
      </c>
      <c r="C59" s="39">
        <f>C52/C58*100</f>
        <v>5.75</v>
      </c>
      <c r="D59" s="26"/>
      <c r="E59" s="25" t="s">
        <v>10</v>
      </c>
      <c r="F59" s="25">
        <f>F52/F58*100</f>
        <v>3.2</v>
      </c>
      <c r="G59" s="25">
        <f>G52/G58*100</f>
        <v>4.8</v>
      </c>
      <c r="H59" s="25"/>
      <c r="I59" s="25" t="s">
        <v>10</v>
      </c>
      <c r="J59" s="25">
        <f>J52/J58*100</f>
        <v>3.0769230769230771</v>
      </c>
      <c r="K59" s="25">
        <f>K52/K58*100</f>
        <v>5</v>
      </c>
      <c r="M59" s="25" t="s">
        <v>10</v>
      </c>
      <c r="N59" s="25">
        <f>N52/N58*100</f>
        <v>5.384615384615385</v>
      </c>
      <c r="O59" s="25">
        <f>O52/O58*100</f>
        <v>8.5483870967741939</v>
      </c>
      <c r="Q59" s="60" t="s">
        <v>36</v>
      </c>
      <c r="R59" s="60">
        <f>R52/R58*100</f>
        <v>3.1958762886597936</v>
      </c>
      <c r="S59" s="60">
        <f>S52/S58*100</f>
        <v>6.1650485436893208</v>
      </c>
      <c r="T59" s="62">
        <f>S59-R59</f>
        <v>2.9691722550295272</v>
      </c>
    </row>
    <row r="60" spans="1:20">
      <c r="A60" s="25" t="s">
        <v>11</v>
      </c>
      <c r="B60" s="39" t="e">
        <f>VAR(B6:B51)</f>
        <v>#DIV/0!</v>
      </c>
      <c r="C60" s="39">
        <f>VAR(C6:C51)</f>
        <v>4.9047619047619051</v>
      </c>
      <c r="D60" s="26"/>
      <c r="E60" s="25" t="s">
        <v>12</v>
      </c>
      <c r="F60" s="25">
        <f>VAR(F6:F51)</f>
        <v>1.1944444444444446</v>
      </c>
      <c r="G60" s="25">
        <f>VAR(G6:G51)</f>
        <v>7.4285714285714288</v>
      </c>
      <c r="H60" s="25"/>
      <c r="I60" s="25" t="s">
        <v>12</v>
      </c>
      <c r="J60" s="25">
        <f>VAR(J6:J51)</f>
        <v>8.6999999999999993</v>
      </c>
      <c r="K60" s="25">
        <f>VAR(K6:K51)</f>
        <v>5</v>
      </c>
      <c r="M60" s="25" t="s">
        <v>12</v>
      </c>
      <c r="N60" s="25">
        <f>VAR(N6:N51)</f>
        <v>9.8666666666666689</v>
      </c>
      <c r="O60" s="25">
        <f>VAR(O6:O51)</f>
        <v>22.553571428571427</v>
      </c>
      <c r="Q60" s="60" t="s">
        <v>28</v>
      </c>
      <c r="R60" s="61">
        <f>R53</f>
        <v>97</v>
      </c>
      <c r="S60" s="61">
        <f>S53</f>
        <v>103</v>
      </c>
      <c r="T60" s="40"/>
    </row>
    <row r="61" spans="1:20">
      <c r="A61" s="25" t="s">
        <v>13</v>
      </c>
      <c r="B61" s="39" t="e">
        <f>STDEV(B6:B51)</f>
        <v>#DIV/0!</v>
      </c>
      <c r="C61" s="39">
        <f>STDEV(C6:C51)</f>
        <v>2.2146697055682831</v>
      </c>
      <c r="D61" s="26"/>
      <c r="E61" s="25" t="s">
        <v>13</v>
      </c>
      <c r="F61" s="25">
        <f>STDEV(F6:F51)</f>
        <v>1.0929064207170003</v>
      </c>
      <c r="G61" s="25">
        <f>STDEV(G6:G51)</f>
        <v>2.7255405754769875</v>
      </c>
      <c r="H61" s="25"/>
      <c r="I61" s="25" t="s">
        <v>13</v>
      </c>
      <c r="J61" s="25">
        <f>STDEV(J6:J51)</f>
        <v>2.9495762407505248</v>
      </c>
      <c r="K61" s="25">
        <f>STDEV(K6:K51)</f>
        <v>2.2360679774997898</v>
      </c>
      <c r="M61" s="25" t="s">
        <v>13</v>
      </c>
      <c r="N61" s="25">
        <f>STDEV(N6:N51)</f>
        <v>3.1411250638372659</v>
      </c>
      <c r="O61" s="25">
        <f>STDEV(O6:O51)</f>
        <v>4.7490600573767674</v>
      </c>
      <c r="Q61" s="60" t="s">
        <v>37</v>
      </c>
      <c r="R61" s="60">
        <f>R55/R60*100</f>
        <v>21.649484536082475</v>
      </c>
      <c r="S61" s="60">
        <f>S55/S60*100</f>
        <v>31.067961165048541</v>
      </c>
      <c r="T61" s="62">
        <f>S61-R61</f>
        <v>9.4184766289660651</v>
      </c>
    </row>
    <row r="62" spans="1:20">
      <c r="A62" s="25" t="s">
        <v>14</v>
      </c>
      <c r="B62" s="39" t="e">
        <f>B61/SQRT(B53)</f>
        <v>#DIV/0!</v>
      </c>
      <c r="C62" s="39">
        <f>C61/SQRT(C53)</f>
        <v>0.49521520093601251</v>
      </c>
      <c r="D62" s="26"/>
      <c r="E62" s="25" t="s">
        <v>14</v>
      </c>
      <c r="F62" s="25">
        <f>F61/SQRT(F53)</f>
        <v>0.21858128414340006</v>
      </c>
      <c r="G62" s="25">
        <f>G61/SQRT(G53)</f>
        <v>0.54510811509539747</v>
      </c>
      <c r="H62" s="25"/>
      <c r="I62" s="25" t="s">
        <v>14</v>
      </c>
      <c r="J62" s="25">
        <f>J61/SQRT(J53)</f>
        <v>0.57845949263140684</v>
      </c>
      <c r="K62" s="25">
        <f>K61/SQRT(K53)</f>
        <v>0.43033148291193524</v>
      </c>
      <c r="M62" s="25" t="s">
        <v>14</v>
      </c>
      <c r="N62" s="25">
        <f>N61/SQRT(N53)</f>
        <v>0.61602530750544626</v>
      </c>
      <c r="O62" s="25">
        <f>O61/SQRT(O53)</f>
        <v>0.85295636594844726</v>
      </c>
      <c r="Q62" s="60"/>
      <c r="R62" s="60"/>
      <c r="S62" s="60"/>
      <c r="T62" s="40"/>
    </row>
    <row r="63" spans="1:20">
      <c r="B63" s="27"/>
      <c r="C63" s="27"/>
      <c r="Q63" t="s">
        <v>33</v>
      </c>
      <c r="S63" t="str">
        <f>CONCATENATE("fisher.test(matrix(c(",S52,",",R52,",",S58-S52,",",R58-R52,"), nrow=2))")</f>
        <v>fisher.test(matrix(c(127,62,1933,1878), nrow=2))</v>
      </c>
    </row>
    <row r="64" spans="1:20">
      <c r="Q64" t="s">
        <v>34</v>
      </c>
      <c r="S64" t="str">
        <f>CONCATENATE("fisher.test(matrix(c(",S55,",",R55,",",S60-S55,",",R60-R55,"), nrow=2))")</f>
        <v>fisher.test(matrix(c(32,21,71,76), nrow=2))</v>
      </c>
    </row>
  </sheetData>
  <phoneticPr fontId="1" type="noConversion"/>
  <pageMargins left="0.75" right="0.75" top="1" bottom="1" header="0.5" footer="0.5"/>
  <pageSetup paperSize="10"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tabSelected="1" workbookViewId="0">
      <selection activeCell="L19" sqref="L19"/>
    </sheetView>
  </sheetViews>
  <sheetFormatPr baseColWidth="10" defaultRowHeight="12.75"/>
  <cols>
    <col min="5" max="5" width="13.375" customWidth="1"/>
    <col min="8" max="8" width="11.75" customWidth="1"/>
  </cols>
  <sheetData>
    <row r="1" spans="1:8">
      <c r="B1" t="s">
        <v>42</v>
      </c>
      <c r="E1" s="40"/>
      <c r="F1" s="40" t="s">
        <v>21</v>
      </c>
      <c r="G1" s="40"/>
      <c r="H1" s="40"/>
    </row>
    <row r="2" spans="1:8" ht="15.75">
      <c r="A2" s="1"/>
      <c r="B2" s="2" t="s">
        <v>18</v>
      </c>
      <c r="C2" s="3"/>
      <c r="E2" s="41"/>
      <c r="F2" s="42" t="s">
        <v>18</v>
      </c>
      <c r="G2" s="43"/>
      <c r="H2" s="40"/>
    </row>
    <row r="3" spans="1:8" ht="15.75">
      <c r="A3" s="5"/>
      <c r="B3" s="6" t="s">
        <v>16</v>
      </c>
      <c r="C3" s="4"/>
      <c r="E3" s="44"/>
      <c r="F3" s="45" t="s">
        <v>35</v>
      </c>
      <c r="G3" s="46"/>
      <c r="H3" s="40"/>
    </row>
    <row r="4" spans="1:8">
      <c r="A4" s="7"/>
      <c r="B4" s="8" t="s">
        <v>0</v>
      </c>
      <c r="C4" s="9" t="s">
        <v>1</v>
      </c>
      <c r="E4" s="47"/>
      <c r="F4" s="48" t="s">
        <v>0</v>
      </c>
      <c r="G4" s="49" t="s">
        <v>1</v>
      </c>
      <c r="H4" s="40" t="s">
        <v>32</v>
      </c>
    </row>
    <row r="5" spans="1:8">
      <c r="A5" s="11"/>
      <c r="B5" s="11"/>
      <c r="C5" s="11"/>
      <c r="E5" s="50"/>
      <c r="F5" s="46"/>
      <c r="G5" s="40"/>
      <c r="H5" s="40"/>
    </row>
    <row r="6" spans="1:8">
      <c r="A6" s="11">
        <v>1</v>
      </c>
      <c r="B6" s="13">
        <v>1</v>
      </c>
      <c r="C6" s="13">
        <v>4</v>
      </c>
      <c r="E6" s="50"/>
      <c r="F6" s="51"/>
      <c r="G6" s="51"/>
      <c r="H6" s="40"/>
    </row>
    <row r="7" spans="1:8">
      <c r="A7" s="11">
        <v>2</v>
      </c>
      <c r="B7" s="13">
        <v>2</v>
      </c>
      <c r="C7" s="13">
        <v>4</v>
      </c>
      <c r="E7" s="50"/>
      <c r="F7" s="51"/>
      <c r="G7" s="51"/>
      <c r="H7" s="40"/>
    </row>
    <row r="8" spans="1:8">
      <c r="A8" s="11">
        <v>3</v>
      </c>
      <c r="B8" s="13">
        <v>2</v>
      </c>
      <c r="C8" s="13">
        <v>5</v>
      </c>
      <c r="E8" s="50"/>
      <c r="F8" s="51"/>
      <c r="G8" s="51"/>
      <c r="H8" s="40"/>
    </row>
    <row r="9" spans="1:8">
      <c r="A9" s="11">
        <v>4</v>
      </c>
      <c r="B9" s="13">
        <v>2</v>
      </c>
      <c r="C9" s="13">
        <v>6</v>
      </c>
      <c r="E9" s="50"/>
      <c r="F9" s="51"/>
      <c r="G9" s="51"/>
      <c r="H9" s="40"/>
    </row>
    <row r="10" spans="1:8">
      <c r="A10" s="11">
        <v>5</v>
      </c>
      <c r="B10" s="13">
        <v>2</v>
      </c>
      <c r="C10" s="13">
        <v>6</v>
      </c>
      <c r="E10" s="50"/>
      <c r="F10" s="51"/>
      <c r="G10" s="51"/>
      <c r="H10" s="40"/>
    </row>
    <row r="11" spans="1:8">
      <c r="A11" s="11">
        <v>6</v>
      </c>
      <c r="B11" s="13">
        <v>3</v>
      </c>
      <c r="C11" s="13">
        <v>6</v>
      </c>
      <c r="E11" s="50"/>
      <c r="F11" s="51"/>
      <c r="G11" s="51"/>
      <c r="H11" s="40"/>
    </row>
    <row r="12" spans="1:8">
      <c r="A12" s="11">
        <v>7</v>
      </c>
      <c r="B12" s="13">
        <v>3</v>
      </c>
      <c r="C12" s="13">
        <v>7</v>
      </c>
      <c r="E12" s="50"/>
      <c r="F12" s="51"/>
      <c r="G12" s="51"/>
      <c r="H12" s="40"/>
    </row>
    <row r="13" spans="1:8">
      <c r="A13" s="11">
        <v>8</v>
      </c>
      <c r="B13" s="13">
        <v>4</v>
      </c>
      <c r="C13" s="13">
        <v>7</v>
      </c>
      <c r="E13" s="50"/>
      <c r="F13" s="51"/>
      <c r="G13" s="51"/>
      <c r="H13" s="40"/>
    </row>
    <row r="14" spans="1:8">
      <c r="A14" s="11">
        <v>9</v>
      </c>
      <c r="B14" s="13">
        <v>4</v>
      </c>
      <c r="C14" s="13">
        <v>8</v>
      </c>
      <c r="E14" s="50"/>
      <c r="F14" s="51"/>
      <c r="G14" s="51"/>
      <c r="H14" s="40"/>
    </row>
    <row r="15" spans="1:8">
      <c r="A15" s="11">
        <v>10</v>
      </c>
      <c r="B15" s="13">
        <v>5</v>
      </c>
      <c r="C15" s="13">
        <v>8</v>
      </c>
      <c r="E15" s="50"/>
      <c r="F15" s="51"/>
      <c r="G15" s="51"/>
      <c r="H15" s="40"/>
    </row>
    <row r="16" spans="1:8">
      <c r="A16" s="11">
        <v>11</v>
      </c>
      <c r="B16" s="13">
        <v>5</v>
      </c>
      <c r="C16" s="13">
        <v>8</v>
      </c>
      <c r="E16" s="50"/>
      <c r="F16" s="51"/>
      <c r="G16" s="51"/>
      <c r="H16" s="40"/>
    </row>
    <row r="17" spans="1:8">
      <c r="A17" s="11">
        <v>12</v>
      </c>
      <c r="B17" s="13">
        <v>6</v>
      </c>
      <c r="C17" s="13">
        <v>9</v>
      </c>
      <c r="E17" s="50"/>
      <c r="F17" s="51"/>
      <c r="G17" s="51"/>
      <c r="H17" s="40"/>
    </row>
    <row r="18" spans="1:8">
      <c r="A18" s="11">
        <v>13</v>
      </c>
      <c r="B18" s="13">
        <v>7</v>
      </c>
      <c r="C18" s="13">
        <v>10</v>
      </c>
      <c r="E18" s="50"/>
      <c r="F18" s="51"/>
      <c r="G18" s="51"/>
      <c r="H18" s="40"/>
    </row>
    <row r="19" spans="1:8">
      <c r="A19" s="11">
        <v>14</v>
      </c>
      <c r="B19" s="13">
        <v>7</v>
      </c>
      <c r="C19" s="13">
        <v>10</v>
      </c>
      <c r="E19" s="50"/>
      <c r="F19" s="51"/>
      <c r="G19" s="51"/>
      <c r="H19" s="40"/>
    </row>
    <row r="20" spans="1:8">
      <c r="A20" s="11">
        <v>15</v>
      </c>
      <c r="B20" s="13">
        <v>7</v>
      </c>
      <c r="C20" s="13">
        <v>11</v>
      </c>
      <c r="E20" s="50"/>
      <c r="F20" s="51"/>
      <c r="G20" s="51"/>
      <c r="H20" s="40"/>
    </row>
    <row r="21" spans="1:8">
      <c r="A21" s="11">
        <v>16</v>
      </c>
      <c r="B21" s="13">
        <v>8</v>
      </c>
      <c r="C21" s="13">
        <v>11</v>
      </c>
      <c r="E21" s="50"/>
      <c r="F21" s="51"/>
      <c r="G21" s="51"/>
      <c r="H21" s="40"/>
    </row>
    <row r="22" spans="1:8">
      <c r="A22" s="11">
        <v>17</v>
      </c>
      <c r="B22" s="13">
        <v>8</v>
      </c>
      <c r="C22" s="13">
        <v>12</v>
      </c>
      <c r="E22" s="50"/>
      <c r="F22" s="51"/>
      <c r="G22" s="51"/>
      <c r="H22" s="40"/>
    </row>
    <row r="23" spans="1:8">
      <c r="A23" s="11">
        <v>18</v>
      </c>
      <c r="B23" s="13">
        <v>9</v>
      </c>
      <c r="C23" s="13">
        <v>13</v>
      </c>
      <c r="E23" s="50"/>
      <c r="F23" s="51"/>
      <c r="G23" s="51"/>
      <c r="H23" s="40"/>
    </row>
    <row r="24" spans="1:8">
      <c r="A24" s="11">
        <v>19</v>
      </c>
      <c r="B24" s="13">
        <v>9</v>
      </c>
      <c r="C24" s="13">
        <v>14</v>
      </c>
      <c r="E24" s="50"/>
      <c r="F24" s="51"/>
      <c r="G24" s="51"/>
      <c r="H24" s="40"/>
    </row>
    <row r="25" spans="1:8">
      <c r="A25" s="11">
        <v>20</v>
      </c>
      <c r="B25" s="13">
        <v>11</v>
      </c>
      <c r="C25" s="13">
        <v>16</v>
      </c>
      <c r="E25" s="50"/>
      <c r="F25" s="51"/>
      <c r="G25" s="51"/>
      <c r="H25" s="40"/>
    </row>
    <row r="26" spans="1:8">
      <c r="A26" s="11">
        <v>21</v>
      </c>
      <c r="B26" s="13">
        <v>11</v>
      </c>
      <c r="C26" s="13">
        <v>17</v>
      </c>
      <c r="E26" s="50"/>
      <c r="F26" s="51"/>
      <c r="G26" s="51"/>
      <c r="H26" s="40"/>
    </row>
    <row r="27" spans="1:8">
      <c r="A27" s="11">
        <v>22</v>
      </c>
      <c r="B27" s="13">
        <v>14</v>
      </c>
      <c r="C27" s="13">
        <v>18</v>
      </c>
      <c r="E27" s="50"/>
      <c r="F27" s="51"/>
      <c r="G27" s="51"/>
      <c r="H27" s="40"/>
    </row>
    <row r="28" spans="1:8">
      <c r="A28" s="11">
        <v>23</v>
      </c>
      <c r="B28" s="13" t="s">
        <v>2</v>
      </c>
      <c r="C28" s="11"/>
      <c r="E28" s="50"/>
      <c r="F28" s="51"/>
      <c r="G28" s="51"/>
      <c r="H28" s="40"/>
    </row>
    <row r="29" spans="1:8">
      <c r="A29" s="11">
        <v>24</v>
      </c>
      <c r="B29" s="11"/>
      <c r="C29" s="11"/>
      <c r="E29" s="50"/>
      <c r="F29" s="51"/>
      <c r="G29" s="51"/>
      <c r="H29" s="40"/>
    </row>
    <row r="30" spans="1:8">
      <c r="A30" s="11">
        <v>25</v>
      </c>
      <c r="B30" s="11"/>
      <c r="C30" s="11"/>
      <c r="E30" s="50"/>
      <c r="F30" s="51"/>
      <c r="G30" s="51"/>
      <c r="H30" s="40"/>
    </row>
    <row r="31" spans="1:8">
      <c r="A31" s="11">
        <v>26</v>
      </c>
      <c r="B31" s="11"/>
      <c r="C31" s="11"/>
      <c r="E31" s="50"/>
      <c r="F31" s="51"/>
      <c r="G31" s="51"/>
      <c r="H31" s="40"/>
    </row>
    <row r="32" spans="1:8">
      <c r="A32" s="11">
        <v>27</v>
      </c>
      <c r="B32" s="11"/>
      <c r="C32" s="11"/>
      <c r="E32" s="50"/>
      <c r="F32" s="51"/>
      <c r="G32" s="52"/>
      <c r="H32" s="40"/>
    </row>
    <row r="33" spans="1:8">
      <c r="A33" s="11">
        <v>28</v>
      </c>
      <c r="B33" s="11"/>
      <c r="C33" s="11"/>
      <c r="E33" s="50"/>
      <c r="F33" s="46"/>
      <c r="G33" s="52"/>
      <c r="H33" s="40"/>
    </row>
    <row r="34" spans="1:8">
      <c r="A34" s="11">
        <v>29</v>
      </c>
      <c r="B34" s="11"/>
      <c r="C34" s="11"/>
      <c r="E34" s="50"/>
      <c r="F34" s="46"/>
      <c r="G34" s="52"/>
      <c r="H34" s="40"/>
    </row>
    <row r="35" spans="1:8">
      <c r="A35" s="11">
        <v>30</v>
      </c>
      <c r="B35" s="11"/>
      <c r="C35" s="11"/>
      <c r="E35" s="50"/>
      <c r="F35" s="46"/>
      <c r="G35" s="52"/>
      <c r="H35" s="40"/>
    </row>
    <row r="36" spans="1:8">
      <c r="A36" s="11">
        <v>31</v>
      </c>
      <c r="B36" s="11"/>
      <c r="C36" s="11"/>
      <c r="E36" s="50"/>
      <c r="F36" s="46"/>
      <c r="G36" s="52"/>
      <c r="H36" s="40"/>
    </row>
    <row r="37" spans="1:8">
      <c r="A37" s="11">
        <v>32</v>
      </c>
      <c r="B37" s="11"/>
      <c r="C37" s="11"/>
      <c r="E37" s="50"/>
      <c r="F37" s="46"/>
      <c r="G37" s="40"/>
      <c r="H37" s="40"/>
    </row>
    <row r="38" spans="1:8">
      <c r="A38" s="11">
        <v>33</v>
      </c>
      <c r="B38" s="11"/>
      <c r="C38" s="11"/>
      <c r="E38" s="50"/>
      <c r="F38" s="46"/>
      <c r="G38" s="40"/>
      <c r="H38" s="40"/>
    </row>
    <row r="39" spans="1:8">
      <c r="A39" s="11">
        <v>34</v>
      </c>
      <c r="B39" s="11"/>
      <c r="C39" s="11"/>
      <c r="E39" s="50"/>
      <c r="F39" s="46"/>
      <c r="G39" s="40"/>
      <c r="H39" s="40"/>
    </row>
    <row r="40" spans="1:8">
      <c r="A40" s="11">
        <v>35</v>
      </c>
      <c r="B40" s="11"/>
      <c r="C40" s="11"/>
      <c r="E40" s="50"/>
      <c r="F40" s="46"/>
      <c r="G40" s="40"/>
      <c r="H40" s="40"/>
    </row>
    <row r="41" spans="1:8">
      <c r="A41" s="11">
        <v>36</v>
      </c>
      <c r="B41" s="11"/>
      <c r="C41" s="11"/>
      <c r="E41" s="50"/>
      <c r="F41" s="46"/>
      <c r="G41" s="40"/>
      <c r="H41" s="40"/>
    </row>
    <row r="42" spans="1:8">
      <c r="A42" s="11">
        <v>37</v>
      </c>
      <c r="B42" s="11"/>
      <c r="C42" s="11"/>
      <c r="E42" s="50"/>
      <c r="F42" s="46"/>
      <c r="G42" s="40"/>
      <c r="H42" s="40"/>
    </row>
    <row r="43" spans="1:8">
      <c r="A43" s="11">
        <v>38</v>
      </c>
      <c r="B43" s="11"/>
      <c r="C43" s="11"/>
      <c r="E43" s="50"/>
      <c r="F43" s="46"/>
      <c r="G43" s="40"/>
      <c r="H43" s="40"/>
    </row>
    <row r="44" spans="1:8">
      <c r="A44" s="11">
        <v>39</v>
      </c>
      <c r="B44" s="11"/>
      <c r="C44" s="11"/>
      <c r="E44" s="50"/>
      <c r="F44" s="46"/>
      <c r="G44" s="40"/>
      <c r="H44" s="40"/>
    </row>
    <row r="45" spans="1:8">
      <c r="A45" s="11">
        <v>40</v>
      </c>
      <c r="B45" s="11"/>
      <c r="C45" s="11"/>
      <c r="E45" s="50"/>
      <c r="F45" s="46"/>
      <c r="G45" s="40"/>
      <c r="H45" s="40"/>
    </row>
    <row r="46" spans="1:8">
      <c r="A46" s="11">
        <v>41</v>
      </c>
      <c r="B46" s="11"/>
      <c r="C46" s="11"/>
      <c r="E46" s="50"/>
      <c r="F46" s="46"/>
      <c r="G46" s="40"/>
      <c r="H46" s="40"/>
    </row>
    <row r="47" spans="1:8">
      <c r="A47" s="11">
        <v>42</v>
      </c>
      <c r="B47" s="11"/>
      <c r="C47" s="11"/>
      <c r="E47" s="50"/>
      <c r="F47" s="46"/>
      <c r="G47" s="40"/>
      <c r="H47" s="40"/>
    </row>
    <row r="48" spans="1:8">
      <c r="A48" s="11">
        <v>43</v>
      </c>
      <c r="B48" s="11"/>
      <c r="C48" s="11"/>
      <c r="E48" s="50"/>
      <c r="F48" s="46"/>
      <c r="G48" s="40"/>
      <c r="H48" s="40"/>
    </row>
    <row r="49" spans="1:8">
      <c r="A49" s="11">
        <v>44</v>
      </c>
      <c r="B49" s="11"/>
      <c r="C49" s="11"/>
      <c r="E49" s="50"/>
      <c r="F49" s="46"/>
      <c r="G49" s="40"/>
      <c r="H49" s="40"/>
    </row>
    <row r="50" spans="1:8">
      <c r="A50" s="11">
        <v>45</v>
      </c>
      <c r="B50" s="11"/>
      <c r="C50" s="11"/>
      <c r="E50" s="50"/>
      <c r="F50" s="46"/>
      <c r="G50" s="40"/>
      <c r="H50" s="40"/>
    </row>
    <row r="51" spans="1:8">
      <c r="A51" s="14"/>
      <c r="B51" s="14"/>
      <c r="C51" s="14"/>
      <c r="E51" s="53"/>
      <c r="F51" s="46"/>
      <c r="G51" s="40"/>
      <c r="H51" s="40"/>
    </row>
    <row r="52" spans="1:8">
      <c r="A52" s="16" t="s">
        <v>3</v>
      </c>
      <c r="B52" s="31">
        <f>SUM(B6:B50)</f>
        <v>130</v>
      </c>
      <c r="C52" s="31">
        <f>SUM(C6:C50)</f>
        <v>210</v>
      </c>
      <c r="E52" s="54" t="s">
        <v>22</v>
      </c>
      <c r="F52" s="50">
        <f t="shared" ref="F52:G55" si="0">B52</f>
        <v>130</v>
      </c>
      <c r="G52" s="50">
        <f t="shared" si="0"/>
        <v>210</v>
      </c>
      <c r="H52" s="40"/>
    </row>
    <row r="53" spans="1:8">
      <c r="A53" s="11" t="s">
        <v>4</v>
      </c>
      <c r="B53" s="32">
        <f>COUNTA(B6:B50)</f>
        <v>23</v>
      </c>
      <c r="C53" s="32">
        <f>COUNTA(C6:C50)</f>
        <v>22</v>
      </c>
      <c r="E53" s="50" t="s">
        <v>23</v>
      </c>
      <c r="F53" s="50">
        <f t="shared" si="0"/>
        <v>23</v>
      </c>
      <c r="G53" s="50">
        <f t="shared" si="0"/>
        <v>22</v>
      </c>
      <c r="H53" s="40"/>
    </row>
    <row r="54" spans="1:8">
      <c r="A54" s="17" t="s">
        <v>5</v>
      </c>
      <c r="B54" s="33">
        <v>2</v>
      </c>
      <c r="C54" s="34">
        <f>AVERAGE(C6:C51)</f>
        <v>9.545454545454545</v>
      </c>
      <c r="E54" s="55" t="s">
        <v>24</v>
      </c>
      <c r="F54" s="56">
        <f t="shared" si="0"/>
        <v>2</v>
      </c>
      <c r="G54" s="60">
        <f t="shared" si="0"/>
        <v>9.545454545454545</v>
      </c>
      <c r="H54" s="40"/>
    </row>
    <row r="55" spans="1:8">
      <c r="A55" s="20" t="s">
        <v>20</v>
      </c>
      <c r="B55" s="35">
        <f>COUNT(B6:B50)</f>
        <v>22</v>
      </c>
      <c r="C55" s="35">
        <f>COUNT(C6:C50)</f>
        <v>22</v>
      </c>
      <c r="E55" s="57" t="s">
        <v>27</v>
      </c>
      <c r="F55" s="56">
        <f t="shared" si="0"/>
        <v>22</v>
      </c>
      <c r="G55" s="50">
        <f t="shared" si="0"/>
        <v>22</v>
      </c>
      <c r="H55" s="40">
        <f>G55-F55</f>
        <v>0</v>
      </c>
    </row>
    <row r="56" spans="1:8">
      <c r="A56" s="20" t="s">
        <v>6</v>
      </c>
      <c r="B56" s="36">
        <f>B55/B53*100</f>
        <v>95.652173913043484</v>
      </c>
      <c r="C56" s="36">
        <f>C55/C53*100</f>
        <v>100</v>
      </c>
      <c r="E56" s="57" t="s">
        <v>25</v>
      </c>
      <c r="F56" s="57">
        <f>AVERAGE(B56)</f>
        <v>95.652173913043484</v>
      </c>
      <c r="G56" s="57">
        <f>AVERAGE(C56)</f>
        <v>100</v>
      </c>
      <c r="H56" s="40"/>
    </row>
    <row r="57" spans="1:8">
      <c r="A57" s="23" t="s">
        <v>7</v>
      </c>
      <c r="B57" s="37">
        <f>B52/B53</f>
        <v>5.6521739130434785</v>
      </c>
      <c r="C57" s="37">
        <f>C52/C53</f>
        <v>9.545454545454545</v>
      </c>
      <c r="E57" s="58" t="s">
        <v>26</v>
      </c>
      <c r="F57" s="57">
        <f>AVERAGE(B57)</f>
        <v>5.6521739130434785</v>
      </c>
      <c r="G57" s="57">
        <f>AVERAGE(C57)</f>
        <v>9.545454545454545</v>
      </c>
      <c r="H57" s="40"/>
    </row>
    <row r="58" spans="1:8">
      <c r="A58" s="24" t="s">
        <v>8</v>
      </c>
      <c r="B58" s="38">
        <f>20*B53</f>
        <v>460</v>
      </c>
      <c r="C58" s="38">
        <f>20*C53</f>
        <v>440</v>
      </c>
      <c r="E58" s="59" t="s">
        <v>29</v>
      </c>
      <c r="F58" s="59">
        <f>20*F53</f>
        <v>460</v>
      </c>
      <c r="G58" s="59">
        <f>20*G53</f>
        <v>440</v>
      </c>
      <c r="H58" s="40"/>
    </row>
    <row r="59" spans="1:8">
      <c r="A59" s="25" t="s">
        <v>9</v>
      </c>
      <c r="B59" s="39">
        <f>B52/B58*100</f>
        <v>28.260869565217391</v>
      </c>
      <c r="C59" s="39">
        <f>C52/C58*100</f>
        <v>47.727272727272727</v>
      </c>
      <c r="E59" s="60" t="s">
        <v>30</v>
      </c>
      <c r="F59" s="60">
        <f>F52/F58*100</f>
        <v>28.260869565217391</v>
      </c>
      <c r="G59" s="60">
        <f>G52/G58*100</f>
        <v>47.727272727272727</v>
      </c>
      <c r="H59" s="62">
        <f>G59-F59</f>
        <v>19.466403162055336</v>
      </c>
    </row>
    <row r="60" spans="1:8">
      <c r="A60" s="25" t="s">
        <v>11</v>
      </c>
      <c r="B60" s="39">
        <f>VAR(B6:B51)</f>
        <v>12.372294372294375</v>
      </c>
      <c r="C60" s="39">
        <f>VAR(C6:C51)</f>
        <v>16.735930735930737</v>
      </c>
      <c r="E60" s="60" t="s">
        <v>28</v>
      </c>
      <c r="F60" s="61">
        <f>F53</f>
        <v>23</v>
      </c>
      <c r="G60" s="61">
        <f>G53</f>
        <v>22</v>
      </c>
      <c r="H60" s="40"/>
    </row>
    <row r="61" spans="1:8">
      <c r="A61" s="25" t="s">
        <v>13</v>
      </c>
      <c r="B61" s="39">
        <f>STDEV(B6:B51)</f>
        <v>3.5174272376688016</v>
      </c>
      <c r="C61" s="39">
        <f>STDEV(C6:C51)</f>
        <v>4.0909571906744189</v>
      </c>
      <c r="E61" s="60" t="s">
        <v>31</v>
      </c>
      <c r="F61" s="60">
        <f>F55/F60*100</f>
        <v>95.652173913043484</v>
      </c>
      <c r="G61" s="60">
        <f>G55/G60*100</f>
        <v>100</v>
      </c>
      <c r="H61" s="62">
        <f>G61-F61</f>
        <v>4.3478260869565162</v>
      </c>
    </row>
    <row r="62" spans="1:8">
      <c r="A62" s="25" t="s">
        <v>14</v>
      </c>
      <c r="B62" s="39">
        <f>B61/SQRT(B53)</f>
        <v>0.73343427945090534</v>
      </c>
      <c r="C62" s="39">
        <f>C61/SQRT(C53)</f>
        <v>0.87219500363192171</v>
      </c>
      <c r="E62" s="60"/>
      <c r="F62" s="60"/>
      <c r="G62" s="60"/>
      <c r="H62" s="40"/>
    </row>
    <row r="64" spans="1:8">
      <c r="E64" t="s">
        <v>33</v>
      </c>
      <c r="G64" t="str">
        <f>CONCATENATE("fisher.test(matrix(c(",G52,",",F52,",",G58-G52,",",F58-F52,"), nrow=2))")</f>
        <v>fisher.test(matrix(c(210,130,230,330), nrow=2))</v>
      </c>
    </row>
    <row r="65" spans="5:7">
      <c r="E65" t="s">
        <v>34</v>
      </c>
      <c r="G65" t="str">
        <f>CONCATENATE("fisher.test(matrix(c(",G55,",",F55,",",G60-G55,",",F60-F55,"), nrow=2))")</f>
        <v>fisher.test(matrix(c(22,22,0,1), nrow=2))</v>
      </c>
    </row>
  </sheetData>
  <phoneticPr fontId="1" type="noConversion"/>
  <pageMargins left="0.75" right="0.75" top="1" bottom="1" header="0.5" footer="0.5"/>
  <pageSetup paperSize="9" orientation="portrait" horizontalDpi="300" verticalDpi="300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mGH2</vt:lpstr>
      <vt:lpstr>SmLE</vt:lpstr>
    </vt:vector>
  </TitlesOfParts>
  <Company>UPV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Grunau</dc:creator>
  <cp:lastModifiedBy>sfneich</cp:lastModifiedBy>
  <dcterms:created xsi:type="dcterms:W3CDTF">2016-01-11T08:41:40Z</dcterms:created>
  <dcterms:modified xsi:type="dcterms:W3CDTF">2016-05-03T16:07:17Z</dcterms:modified>
</cp:coreProperties>
</file>